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3" uniqueCount="112">
  <si>
    <t xml:space="preserve">Additional file 6. Information about predicted genes in the 17 tomato BAC sequences containing PeToGS1 elements</t>
  </si>
  <si>
    <t xml:space="preserve">C02HBa0155E05.2 (159,048 bp)</t>
  </si>
  <si>
    <t xml:space="preserve">Gene name</t>
  </si>
  <si>
    <t xml:space="preserve">Direction</t>
  </si>
  <si>
    <t xml:space="preserve">Start</t>
  </si>
  <si>
    <t xml:space="preserve">End</t>
  </si>
  <si>
    <t xml:space="preserve">Gene length</t>
  </si>
  <si>
    <t xml:space="preserve">mRNA length</t>
  </si>
  <si>
    <t xml:space="preserve">Intron length</t>
  </si>
  <si>
    <t xml:space="preserve">protein length</t>
  </si>
  <si>
    <t xml:space="preserve">Score</t>
  </si>
  <si>
    <t xml:space="preserve">E-value</t>
  </si>
  <si>
    <t xml:space="preserve">Retrotransposon protein</t>
  </si>
  <si>
    <t xml:space="preserve">+</t>
  </si>
  <si>
    <t xml:space="preserve">Hypothetical protein SDM1_46t00006</t>
  </si>
  <si>
    <t xml:space="preserve">Polyprotein</t>
  </si>
  <si>
    <t xml:space="preserve">-</t>
  </si>
  <si>
    <t xml:space="preserve">ATAB2; RNA binding </t>
  </si>
  <si>
    <t xml:space="preserve">Polyprotein </t>
  </si>
  <si>
    <t xml:space="preserve">Hypothetical protein SDM1_41t00018 </t>
  </si>
  <si>
    <t xml:space="preserve">Hypothetical protein </t>
  </si>
  <si>
    <t xml:space="preserve">C02HBa0323C04.1 (162,185 bp)</t>
  </si>
  <si>
    <t xml:space="preserve">Putative retrotransposon protein</t>
  </si>
  <si>
    <t xml:space="preserve">Putative gag-pol polyprotein</t>
  </si>
  <si>
    <t xml:space="preserve">RNase H  family protein </t>
  </si>
  <si>
    <t xml:space="preserve">HhH-GPD base excision DNA repair family protein</t>
  </si>
  <si>
    <t xml:space="preserve">Ulp1 protease family</t>
  </si>
  <si>
    <t xml:space="preserve">Mutator-like transposase </t>
  </si>
  <si>
    <t xml:space="preserve">Putative polyprotein</t>
  </si>
  <si>
    <t xml:space="preserve">Putative copia-like polyprotein </t>
  </si>
  <si>
    <t xml:space="preserve">Copia-type pol polyprotein-like </t>
  </si>
  <si>
    <t xml:space="preserve">Retrotransposon protein </t>
  </si>
  <si>
    <t xml:space="preserve">Gag/pol polyprotein</t>
  </si>
  <si>
    <t xml:space="preserve">Integrase core domain containing protein </t>
  </si>
  <si>
    <t xml:space="preserve">C02SLe0057O21.1 (98,480 bp)</t>
  </si>
  <si>
    <t xml:space="preserve">COFACTOR ASSEMBLY OF COMPLEX C</t>
  </si>
  <si>
    <t xml:space="preserve">Integrase </t>
  </si>
  <si>
    <t xml:space="preserve">C04HBa0002G01.1 (130,048 bp)</t>
  </si>
  <si>
    <t xml:space="preserve">Retrotransposon gag protein </t>
  </si>
  <si>
    <t xml:space="preserve">Gag-pol protein</t>
  </si>
  <si>
    <t xml:space="preserve">Putative gag-pol polyprotein </t>
  </si>
  <si>
    <t xml:space="preserve">Hypothetical protein SDM1_46t00006 </t>
  </si>
  <si>
    <t xml:space="preserve">C04SLm0058F07.1 (148,420 bp)</t>
  </si>
  <si>
    <t xml:space="preserve">Pentatricopeptide repeat-containing protein</t>
  </si>
  <si>
    <t xml:space="preserve">C07HBa0166A09.1 (120,548 bp)</t>
  </si>
  <si>
    <t xml:space="preserve">Receptor-like kinase</t>
  </si>
  <si>
    <t xml:space="preserve">Nematode resistance-like protein </t>
  </si>
  <si>
    <t xml:space="preserve">Receptor-like kinase </t>
  </si>
  <si>
    <t xml:space="preserve">Cytochrome P450 monooxygenase </t>
  </si>
  <si>
    <t xml:space="preserve">Copia LTR rider </t>
  </si>
  <si>
    <t xml:space="preserve">Polyprotein-like </t>
  </si>
  <si>
    <t xml:space="preserve">C07HBa0287B22.1 (74,838 bp)</t>
  </si>
  <si>
    <t xml:space="preserve">Peroxiredoxin </t>
  </si>
  <si>
    <t xml:space="preserve">Respiratory burst oxidase</t>
  </si>
  <si>
    <t xml:space="preserve">Gag-Pol polyprotein </t>
  </si>
  <si>
    <t xml:space="preserve">Hypothetical protein SDM1_29t00005 </t>
  </si>
  <si>
    <t xml:space="preserve">Putative retroelement pol polyprotein </t>
  </si>
  <si>
    <t xml:space="preserve">C08HBa0029N04.1 (125,751 bp)</t>
  </si>
  <si>
    <t xml:space="preserve">Carboxy-lyase</t>
  </si>
  <si>
    <t xml:space="preserve">RNA-directed DNA polymerase </t>
  </si>
  <si>
    <t xml:space="preserve">Unknown </t>
  </si>
  <si>
    <t xml:space="preserve">Helicase</t>
  </si>
  <si>
    <t xml:space="preserve">Putative transposase</t>
  </si>
  <si>
    <t xml:space="preserve">Polypeptide with a gag-like domain </t>
  </si>
  <si>
    <t xml:space="preserve">Integrase core domain containing protein</t>
  </si>
  <si>
    <t xml:space="preserve">C08HBa0057A19.1 (45,819 bp)</t>
  </si>
  <si>
    <t xml:space="preserve">Integrase</t>
  </si>
  <si>
    <t xml:space="preserve">Gag/pol polyprotein </t>
  </si>
  <si>
    <t xml:space="preserve">Putative gag polyprotein</t>
  </si>
  <si>
    <t xml:space="preserve">C08HBa0064I04.1 (122,797 bp)</t>
  </si>
  <si>
    <t xml:space="preserve">Histidine decarboxylase</t>
  </si>
  <si>
    <t xml:space="preserve">Leucine-rich repeat family protein </t>
  </si>
  <si>
    <t xml:space="preserve">Serine-threonine protein kinase</t>
  </si>
  <si>
    <t xml:space="preserve">Cyclin-dependent protein kinase </t>
  </si>
  <si>
    <t xml:space="preserve">C08HBa0067I16.1 (127,623 bp)</t>
  </si>
  <si>
    <t xml:space="preserve">Predicted protein </t>
  </si>
  <si>
    <t xml:space="preserve">Nuclear transcription factor Y subunit A</t>
  </si>
  <si>
    <t xml:space="preserve">UDP-glucosyltransferase</t>
  </si>
  <si>
    <t xml:space="preserve">Putative polyprotein </t>
  </si>
  <si>
    <t xml:space="preserve">C08HBa0074F18.1 (99,562 bp)</t>
  </si>
  <si>
    <t xml:space="preserve">Putative retroelement polyprotein </t>
  </si>
  <si>
    <t xml:space="preserve">C08HBa0101G12.1 (158,217 bp)</t>
  </si>
  <si>
    <t xml:space="preserve">Retroelement pol polyprotein-like </t>
  </si>
  <si>
    <t xml:space="preserve">Histidine phosphotransfer protein </t>
  </si>
  <si>
    <t xml:space="preserve">Malate dehydrogenase </t>
  </si>
  <si>
    <t xml:space="preserve">Mutator transposase-like polypeptide </t>
  </si>
  <si>
    <t xml:space="preserve">Transposon protein</t>
  </si>
  <si>
    <t xml:space="preserve">Sequence-specific DNA binding </t>
  </si>
  <si>
    <t xml:space="preserve">Putative casein kinase </t>
  </si>
  <si>
    <t xml:space="preserve">Casein kinase</t>
  </si>
  <si>
    <t xml:space="preserve">C08HBa0235H18.1 (108,061 bp)</t>
  </si>
  <si>
    <t xml:space="preserve">Elicitor-responsive protein</t>
  </si>
  <si>
    <t xml:space="preserve">Osmotin-like protein </t>
  </si>
  <si>
    <t xml:space="preserve">Ethylene-responsive proteinase inhibitor 1</t>
  </si>
  <si>
    <t xml:space="preserve">Hypothetical protein</t>
  </si>
  <si>
    <t xml:space="preserve">Osmotin-like protein</t>
  </si>
  <si>
    <t xml:space="preserve">Myb </t>
  </si>
  <si>
    <t xml:space="preserve">UDP-Glc-4-epimerase </t>
  </si>
  <si>
    <t xml:space="preserve">Transmembrane protein</t>
  </si>
  <si>
    <t xml:space="preserve">Dead box ATP-dependent RNA helicase</t>
  </si>
  <si>
    <t xml:space="preserve">Heat shock factor protein</t>
  </si>
  <si>
    <t xml:space="preserve">C08SLe0111P08.1 (89,951 bp)</t>
  </si>
  <si>
    <t xml:space="preserve">C10HBa0115K16.1 (163,868 bp)</t>
  </si>
  <si>
    <t xml:space="preserve">C11HBa0119D16.1 (117,316 bp)</t>
  </si>
  <si>
    <t xml:space="preserve">Rho GTPase activator, putative </t>
  </si>
  <si>
    <t xml:space="preserve">Rho GTPase activator</t>
  </si>
  <si>
    <t xml:space="preserve">Receptor protein kinase</t>
  </si>
  <si>
    <t xml:space="preserve">Calcium-dependent protein kinase </t>
  </si>
  <si>
    <t xml:space="preserve">Retrovirus-related Pol polyprotein</t>
  </si>
  <si>
    <t xml:space="preserve">Dihydropyrimidinase </t>
  </si>
  <si>
    <t xml:space="preserve">Copia-like polyprotein </t>
  </si>
  <si>
    <t xml:space="preserve">*Red characters indicate the transposable element gen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9"/>
  <sheetViews>
    <sheetView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B5" activeCellId="0" sqref="B5"/>
    </sheetView>
  </sheetViews>
  <sheetFormatPr defaultColWidth="8.8671875" defaultRowHeight="12.75" zeroHeight="false" outlineLevelRow="0" outlineLevelCol="0"/>
  <cols>
    <col collapsed="false" customWidth="true" hidden="false" outlineLevel="0" max="1" min="1" style="1" width="40.12"/>
    <col collapsed="false" customWidth="true" hidden="false" outlineLevel="0" max="2" min="2" style="2" width="9.36"/>
    <col collapsed="false" customWidth="true" hidden="false" outlineLevel="0" max="10" min="3" style="1" width="9.25"/>
    <col collapsed="false" customWidth="false" hidden="false" outlineLevel="0" max="257" min="11" style="1" width="8.86"/>
  </cols>
  <sheetData>
    <row r="1" s="4" customFormat="true" ht="34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7" customFormat="true" ht="13.5" hidden="false" customHeight="false" outlineLevel="0" collapsed="false">
      <c r="A2" s="5" t="s">
        <v>1</v>
      </c>
      <c r="B2" s="6"/>
      <c r="C2" s="5"/>
      <c r="D2" s="5"/>
      <c r="E2" s="5"/>
      <c r="F2" s="5"/>
      <c r="G2" s="5"/>
      <c r="H2" s="5"/>
      <c r="I2" s="5"/>
      <c r="J2" s="5"/>
    </row>
    <row r="3" customFormat="false" ht="26.25" hidden="false" customHeight="false" outlineLevel="0" collapsed="false">
      <c r="A3" s="8" t="s">
        <v>2</v>
      </c>
      <c r="B3" s="9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</row>
    <row r="4" customFormat="false" ht="12.75" hidden="false" customHeight="false" outlineLevel="0" collapsed="false">
      <c r="A4" s="10" t="s">
        <v>12</v>
      </c>
      <c r="B4" s="11" t="s">
        <v>13</v>
      </c>
      <c r="C4" s="10" t="n">
        <v>17909</v>
      </c>
      <c r="D4" s="10" t="n">
        <v>23118</v>
      </c>
      <c r="E4" s="10" t="n">
        <f aca="false">D4-C4+1</f>
        <v>5210</v>
      </c>
      <c r="F4" s="10" t="n">
        <f aca="false">E4-G4</f>
        <v>2964</v>
      </c>
      <c r="G4" s="10" t="n">
        <f aca="false">E4-(H4*3+3)</f>
        <v>2246</v>
      </c>
      <c r="H4" s="10" t="n">
        <v>987</v>
      </c>
      <c r="I4" s="10" t="n">
        <v>387</v>
      </c>
      <c r="J4" s="12" t="n">
        <v>2E-106</v>
      </c>
    </row>
    <row r="5" customFormat="false" ht="12.75" hidden="false" customHeight="false" outlineLevel="0" collapsed="false">
      <c r="A5" s="1" t="s">
        <v>14</v>
      </c>
      <c r="B5" s="13" t="s">
        <v>13</v>
      </c>
      <c r="C5" s="1" t="n">
        <v>23432</v>
      </c>
      <c r="D5" s="1" t="n">
        <v>25291</v>
      </c>
      <c r="E5" s="1" t="n">
        <f aca="false">D5-C5+1</f>
        <v>1860</v>
      </c>
      <c r="F5" s="1" t="n">
        <f aca="false">E5-G5</f>
        <v>1296</v>
      </c>
      <c r="G5" s="1" t="n">
        <f aca="false">E5-(H5*3+3)</f>
        <v>564</v>
      </c>
      <c r="H5" s="1" t="n">
        <v>431</v>
      </c>
      <c r="I5" s="1" t="n">
        <v>187</v>
      </c>
      <c r="J5" s="14" t="n">
        <v>4E-046</v>
      </c>
    </row>
    <row r="6" customFormat="false" ht="12.75" hidden="false" customHeight="false" outlineLevel="0" collapsed="false">
      <c r="A6" s="10" t="s">
        <v>15</v>
      </c>
      <c r="B6" s="11" t="s">
        <v>16</v>
      </c>
      <c r="C6" s="10" t="n">
        <v>26666</v>
      </c>
      <c r="D6" s="10" t="n">
        <v>27385</v>
      </c>
      <c r="E6" s="10" t="n">
        <f aca="false">D6-C6+1</f>
        <v>720</v>
      </c>
      <c r="F6" s="10" t="n">
        <f aca="false">E6-G6</f>
        <v>588</v>
      </c>
      <c r="G6" s="10" t="n">
        <f aca="false">E6-(H6*3+3)</f>
        <v>132</v>
      </c>
      <c r="H6" s="10" t="n">
        <v>195</v>
      </c>
      <c r="I6" s="10" t="n">
        <v>154</v>
      </c>
      <c r="J6" s="12" t="n">
        <v>4E-036</v>
      </c>
    </row>
    <row r="7" customFormat="false" ht="12.75" hidden="false" customHeight="false" outlineLevel="0" collapsed="false">
      <c r="A7" s="1" t="s">
        <v>17</v>
      </c>
      <c r="B7" s="13" t="s">
        <v>13</v>
      </c>
      <c r="C7" s="1" t="n">
        <v>31476</v>
      </c>
      <c r="D7" s="1" t="n">
        <v>35145</v>
      </c>
      <c r="E7" s="1" t="n">
        <f aca="false">D7-C7+1</f>
        <v>3670</v>
      </c>
      <c r="F7" s="1" t="n">
        <f aca="false">E7-G7</f>
        <v>1098</v>
      </c>
      <c r="G7" s="1" t="n">
        <f aca="false">E7-(H7*3+3)</f>
        <v>2572</v>
      </c>
      <c r="H7" s="1" t="n">
        <v>365</v>
      </c>
      <c r="I7" s="1" t="n">
        <v>528</v>
      </c>
      <c r="J7" s="14" t="n">
        <v>5E-149</v>
      </c>
    </row>
    <row r="8" customFormat="false" ht="12.75" hidden="false" customHeight="false" outlineLevel="0" collapsed="false">
      <c r="A8" s="10" t="s">
        <v>15</v>
      </c>
      <c r="B8" s="11" t="s">
        <v>16</v>
      </c>
      <c r="C8" s="10" t="n">
        <v>45564</v>
      </c>
      <c r="D8" s="10" t="n">
        <v>49349</v>
      </c>
      <c r="E8" s="10" t="n">
        <f aca="false">D8-C8+1</f>
        <v>3786</v>
      </c>
      <c r="F8" s="10" t="n">
        <f aca="false">E8-G8</f>
        <v>2199</v>
      </c>
      <c r="G8" s="10" t="n">
        <f aca="false">E8-(H8*3+3)</f>
        <v>1587</v>
      </c>
      <c r="H8" s="10" t="n">
        <v>732</v>
      </c>
      <c r="I8" s="10" t="n">
        <v>533</v>
      </c>
      <c r="J8" s="12" t="n">
        <v>2E-150</v>
      </c>
    </row>
    <row r="9" customFormat="false" ht="12.75" hidden="false" customHeight="false" outlineLevel="0" collapsed="false">
      <c r="A9" s="10" t="s">
        <v>18</v>
      </c>
      <c r="B9" s="11" t="s">
        <v>13</v>
      </c>
      <c r="C9" s="10" t="n">
        <v>73172</v>
      </c>
      <c r="D9" s="10" t="n">
        <v>78429</v>
      </c>
      <c r="E9" s="10" t="n">
        <f aca="false">D9-C9+1</f>
        <v>5258</v>
      </c>
      <c r="F9" s="10" t="n">
        <f aca="false">E9-G9</f>
        <v>3969</v>
      </c>
      <c r="G9" s="10" t="n">
        <f aca="false">E9-(H9*3+3)</f>
        <v>1289</v>
      </c>
      <c r="H9" s="10" t="n">
        <v>1322</v>
      </c>
      <c r="I9" s="10" t="n">
        <v>972</v>
      </c>
      <c r="J9" s="12" t="n">
        <v>0</v>
      </c>
    </row>
    <row r="10" customFormat="false" ht="12.75" hidden="false" customHeight="false" outlineLevel="0" collapsed="false">
      <c r="A10" s="10" t="s">
        <v>18</v>
      </c>
      <c r="B10" s="11" t="s">
        <v>16</v>
      </c>
      <c r="C10" s="10" t="n">
        <v>80796</v>
      </c>
      <c r="D10" s="10" t="n">
        <v>85609</v>
      </c>
      <c r="E10" s="10" t="n">
        <f aca="false">D10-C10+1</f>
        <v>4814</v>
      </c>
      <c r="F10" s="10" t="n">
        <f aca="false">E10-G10</f>
        <v>2187</v>
      </c>
      <c r="G10" s="10" t="n">
        <f aca="false">E10-(H10*3+3)</f>
        <v>2627</v>
      </c>
      <c r="H10" s="10" t="n">
        <v>728</v>
      </c>
      <c r="I10" s="10" t="n">
        <v>233</v>
      </c>
      <c r="J10" s="12" t="n">
        <v>7E-060</v>
      </c>
    </row>
    <row r="11" customFormat="false" ht="12.75" hidden="false" customHeight="false" outlineLevel="0" collapsed="false">
      <c r="A11" s="1" t="s">
        <v>19</v>
      </c>
      <c r="B11" s="13" t="s">
        <v>13</v>
      </c>
      <c r="C11" s="1" t="n">
        <v>101807</v>
      </c>
      <c r="D11" s="1" t="n">
        <v>102655</v>
      </c>
      <c r="E11" s="1" t="n">
        <f aca="false">D11-C11+1</f>
        <v>849</v>
      </c>
      <c r="F11" s="1" t="n">
        <f aca="false">E11-G11</f>
        <v>651</v>
      </c>
      <c r="G11" s="1" t="n">
        <f aca="false">E11-(H11*3+3)</f>
        <v>198</v>
      </c>
      <c r="H11" s="1" t="n">
        <v>216</v>
      </c>
      <c r="I11" s="1" t="n">
        <v>104</v>
      </c>
      <c r="J11" s="14" t="n">
        <v>3E-021</v>
      </c>
    </row>
    <row r="12" customFormat="false" ht="12.75" hidden="false" customHeight="false" outlineLevel="0" collapsed="false">
      <c r="A12" s="10" t="s">
        <v>15</v>
      </c>
      <c r="B12" s="11" t="s">
        <v>16</v>
      </c>
      <c r="C12" s="10" t="n">
        <v>108273</v>
      </c>
      <c r="D12" s="10" t="n">
        <v>108876</v>
      </c>
      <c r="E12" s="10" t="n">
        <f aca="false">D12-C12+1</f>
        <v>604</v>
      </c>
      <c r="F12" s="10" t="n">
        <f aca="false">E12-G12</f>
        <v>414</v>
      </c>
      <c r="G12" s="10" t="n">
        <f aca="false">E12-(H12*3+3)</f>
        <v>190</v>
      </c>
      <c r="H12" s="10" t="n">
        <v>137</v>
      </c>
      <c r="I12" s="10" t="n">
        <v>136</v>
      </c>
      <c r="J12" s="12" t="n">
        <v>7E-031</v>
      </c>
    </row>
    <row r="13" customFormat="false" ht="12.75" hidden="false" customHeight="false" outlineLevel="0" collapsed="false">
      <c r="A13" s="10" t="s">
        <v>15</v>
      </c>
      <c r="B13" s="11" t="s">
        <v>16</v>
      </c>
      <c r="C13" s="10" t="n">
        <v>109141</v>
      </c>
      <c r="D13" s="10" t="n">
        <v>110053</v>
      </c>
      <c r="E13" s="10" t="n">
        <f aca="false">D13-C13+1</f>
        <v>913</v>
      </c>
      <c r="F13" s="10" t="n">
        <f aca="false">E13-G13</f>
        <v>738</v>
      </c>
      <c r="G13" s="10" t="n">
        <f aca="false">E13-(H13*3+3)</f>
        <v>175</v>
      </c>
      <c r="H13" s="10" t="n">
        <v>245</v>
      </c>
      <c r="I13" s="10" t="n">
        <v>403</v>
      </c>
      <c r="J13" s="12" t="n">
        <v>4E-111</v>
      </c>
    </row>
    <row r="14" customFormat="false" ht="12.75" hidden="false" customHeight="false" outlineLevel="0" collapsed="false">
      <c r="A14" s="10" t="s">
        <v>15</v>
      </c>
      <c r="B14" s="11" t="s">
        <v>16</v>
      </c>
      <c r="C14" s="10" t="n">
        <v>111343</v>
      </c>
      <c r="D14" s="10" t="n">
        <v>111912</v>
      </c>
      <c r="E14" s="10" t="n">
        <f aca="false">D14-C14+1</f>
        <v>570</v>
      </c>
      <c r="F14" s="10" t="n">
        <f aca="false">E14-G14</f>
        <v>570</v>
      </c>
      <c r="G14" s="10" t="n">
        <f aca="false">E14-(H14*3+3)</f>
        <v>0</v>
      </c>
      <c r="H14" s="10" t="n">
        <v>189</v>
      </c>
      <c r="I14" s="10" t="n">
        <v>265</v>
      </c>
      <c r="J14" s="12" t="n">
        <v>9E-070</v>
      </c>
    </row>
    <row r="15" customFormat="false" ht="12.75" hidden="false" customHeight="false" outlineLevel="0" collapsed="false">
      <c r="A15" s="10" t="s">
        <v>15</v>
      </c>
      <c r="B15" s="11" t="s">
        <v>16</v>
      </c>
      <c r="C15" s="10" t="n">
        <v>125849</v>
      </c>
      <c r="D15" s="10" t="n">
        <v>126298</v>
      </c>
      <c r="E15" s="10" t="n">
        <f aca="false">D15-C15+1</f>
        <v>450</v>
      </c>
      <c r="F15" s="10" t="n">
        <f aca="false">E15-G15</f>
        <v>450</v>
      </c>
      <c r="G15" s="10" t="n">
        <f aca="false">E15-(H15*3+3)</f>
        <v>0</v>
      </c>
      <c r="H15" s="10" t="n">
        <v>149</v>
      </c>
      <c r="I15" s="10" t="n">
        <v>118</v>
      </c>
      <c r="J15" s="12" t="n">
        <v>2E-025</v>
      </c>
    </row>
    <row r="16" customFormat="false" ht="12.75" hidden="false" customHeight="false" outlineLevel="0" collapsed="false">
      <c r="A16" s="1" t="s">
        <v>20</v>
      </c>
      <c r="B16" s="13" t="s">
        <v>16</v>
      </c>
      <c r="C16" s="1" t="n">
        <v>126684</v>
      </c>
      <c r="D16" s="1" t="n">
        <v>129417</v>
      </c>
      <c r="E16" s="1" t="n">
        <f aca="false">D16-C16+1</f>
        <v>2734</v>
      </c>
      <c r="F16" s="1" t="n">
        <f aca="false">E16-G16</f>
        <v>1371</v>
      </c>
      <c r="G16" s="1" t="n">
        <f aca="false">E16-(H16*3+3)</f>
        <v>1363</v>
      </c>
      <c r="H16" s="1" t="n">
        <v>456</v>
      </c>
      <c r="I16" s="1" t="n">
        <v>228</v>
      </c>
      <c r="J16" s="14" t="n">
        <v>2E-058</v>
      </c>
    </row>
    <row r="17" customFormat="false" ht="12.75" hidden="false" customHeight="false" outlineLevel="0" collapsed="false">
      <c r="A17" s="10" t="s">
        <v>15</v>
      </c>
      <c r="B17" s="11" t="s">
        <v>16</v>
      </c>
      <c r="C17" s="10" t="n">
        <v>130303</v>
      </c>
      <c r="D17" s="10" t="n">
        <v>137477</v>
      </c>
      <c r="E17" s="10" t="n">
        <f aca="false">D17-C17+1</f>
        <v>7175</v>
      </c>
      <c r="F17" s="10" t="n">
        <f aca="false">E17-G17</f>
        <v>1422</v>
      </c>
      <c r="G17" s="10" t="n">
        <f aca="false">E17-(H17*3+3)</f>
        <v>5753</v>
      </c>
      <c r="H17" s="10" t="n">
        <v>473</v>
      </c>
      <c r="I17" s="10" t="n">
        <v>293</v>
      </c>
      <c r="J17" s="12" t="n">
        <v>4E-078</v>
      </c>
    </row>
    <row r="18" customFormat="false" ht="12.75" hidden="false" customHeight="false" outlineLevel="0" collapsed="false">
      <c r="A18" s="15" t="s">
        <v>18</v>
      </c>
      <c r="B18" s="16" t="s">
        <v>13</v>
      </c>
      <c r="C18" s="15" t="n">
        <v>142163</v>
      </c>
      <c r="D18" s="15" t="n">
        <v>152017</v>
      </c>
      <c r="E18" s="15" t="n">
        <f aca="false">D18-C18+1</f>
        <v>9855</v>
      </c>
      <c r="F18" s="15" t="n">
        <f aca="false">E18-G18</f>
        <v>2073</v>
      </c>
      <c r="G18" s="15" t="n">
        <f aca="false">E18-(H18*3+3)</f>
        <v>7782</v>
      </c>
      <c r="H18" s="15" t="n">
        <v>690</v>
      </c>
      <c r="I18" s="15" t="n">
        <v>154</v>
      </c>
      <c r="J18" s="17" t="n">
        <v>3E-036</v>
      </c>
    </row>
    <row r="20" s="7" customFormat="true" ht="13.5" hidden="false" customHeight="false" outlineLevel="0" collapsed="false">
      <c r="A20" s="5" t="s">
        <v>21</v>
      </c>
      <c r="B20" s="6"/>
      <c r="C20" s="5"/>
      <c r="D20" s="5"/>
      <c r="E20" s="5"/>
      <c r="F20" s="5"/>
      <c r="G20" s="5"/>
      <c r="H20" s="5"/>
      <c r="I20" s="5"/>
      <c r="J20" s="5"/>
    </row>
    <row r="21" customFormat="false" ht="26.25" hidden="false" customHeight="false" outlineLevel="0" collapsed="false">
      <c r="A21" s="8" t="s">
        <v>2</v>
      </c>
      <c r="B21" s="9" t="s">
        <v>3</v>
      </c>
      <c r="C21" s="8" t="s">
        <v>4</v>
      </c>
      <c r="D21" s="8" t="s">
        <v>5</v>
      </c>
      <c r="E21" s="8" t="s">
        <v>6</v>
      </c>
      <c r="F21" s="8" t="s">
        <v>7</v>
      </c>
      <c r="G21" s="8" t="s">
        <v>8</v>
      </c>
      <c r="H21" s="8" t="s">
        <v>9</v>
      </c>
      <c r="I21" s="8" t="s">
        <v>10</v>
      </c>
      <c r="J21" s="8" t="s">
        <v>11</v>
      </c>
    </row>
    <row r="22" customFormat="false" ht="12.75" hidden="false" customHeight="false" outlineLevel="0" collapsed="false">
      <c r="A22" s="10" t="s">
        <v>22</v>
      </c>
      <c r="B22" s="11" t="s">
        <v>13</v>
      </c>
      <c r="C22" s="10" t="n">
        <v>27808</v>
      </c>
      <c r="D22" s="10" t="n">
        <v>37751</v>
      </c>
      <c r="E22" s="10" t="n">
        <f aca="false">D22-C22+1</f>
        <v>9944</v>
      </c>
      <c r="F22" s="10" t="n">
        <f aca="false">E22-G22</f>
        <v>2655</v>
      </c>
      <c r="G22" s="10" t="n">
        <f aca="false">E22-(H22*3+3)</f>
        <v>7289</v>
      </c>
      <c r="H22" s="10" t="n">
        <v>884</v>
      </c>
      <c r="I22" s="10" t="n">
        <v>305</v>
      </c>
      <c r="J22" s="12" t="n">
        <v>8E-082</v>
      </c>
    </row>
    <row r="23" customFormat="false" ht="12.75" hidden="false" customHeight="false" outlineLevel="0" collapsed="false">
      <c r="A23" s="10" t="s">
        <v>23</v>
      </c>
      <c r="B23" s="11" t="s">
        <v>13</v>
      </c>
      <c r="C23" s="10" t="n">
        <v>44912</v>
      </c>
      <c r="D23" s="10" t="n">
        <v>48695</v>
      </c>
      <c r="E23" s="10" t="n">
        <f aca="false">D23-C23+1</f>
        <v>3784</v>
      </c>
      <c r="F23" s="10" t="n">
        <f aca="false">E23-G23</f>
        <v>2241</v>
      </c>
      <c r="G23" s="10" t="n">
        <f aca="false">E23-(H23*3+3)</f>
        <v>1543</v>
      </c>
      <c r="H23" s="10" t="n">
        <v>746</v>
      </c>
      <c r="I23" s="10" t="n">
        <v>775</v>
      </c>
      <c r="J23" s="12" t="n">
        <v>0</v>
      </c>
    </row>
    <row r="24" customFormat="false" ht="12.75" hidden="false" customHeight="false" outlineLevel="0" collapsed="false">
      <c r="A24" s="10" t="s">
        <v>24</v>
      </c>
      <c r="B24" s="11" t="s">
        <v>13</v>
      </c>
      <c r="C24" s="10" t="n">
        <v>51349</v>
      </c>
      <c r="D24" s="10" t="n">
        <v>59646</v>
      </c>
      <c r="E24" s="10" t="n">
        <f aca="false">D24-C24+1</f>
        <v>8298</v>
      </c>
      <c r="F24" s="10" t="n">
        <f aca="false">E24-G24</f>
        <v>2910</v>
      </c>
      <c r="G24" s="10" t="n">
        <f aca="false">E24-(H24*3+3)</f>
        <v>5388</v>
      </c>
      <c r="H24" s="10" t="n">
        <v>969</v>
      </c>
      <c r="I24" s="10" t="n">
        <v>275</v>
      </c>
      <c r="J24" s="12" t="n">
        <v>1E-072</v>
      </c>
    </row>
    <row r="25" customFormat="false" ht="12.75" hidden="false" customHeight="false" outlineLevel="0" collapsed="false">
      <c r="A25" s="1" t="s">
        <v>25</v>
      </c>
      <c r="B25" s="13" t="s">
        <v>16</v>
      </c>
      <c r="C25" s="1" t="n">
        <v>61403</v>
      </c>
      <c r="D25" s="1" t="n">
        <v>65115</v>
      </c>
      <c r="E25" s="1" t="n">
        <f aca="false">D25-C25+1</f>
        <v>3713</v>
      </c>
      <c r="F25" s="1" t="n">
        <f aca="false">E25-G25</f>
        <v>1773</v>
      </c>
      <c r="G25" s="1" t="n">
        <f aca="false">E25-(H25*3+3)</f>
        <v>1940</v>
      </c>
      <c r="H25" s="1" t="n">
        <v>590</v>
      </c>
      <c r="I25" s="1" t="n">
        <v>196</v>
      </c>
      <c r="J25" s="14" t="n">
        <v>6E-049</v>
      </c>
    </row>
    <row r="26" customFormat="false" ht="12.75" hidden="false" customHeight="false" outlineLevel="0" collapsed="false">
      <c r="A26" s="1" t="s">
        <v>26</v>
      </c>
      <c r="B26" s="13" t="s">
        <v>13</v>
      </c>
      <c r="C26" s="1" t="n">
        <v>75229</v>
      </c>
      <c r="D26" s="1" t="n">
        <v>75693</v>
      </c>
      <c r="E26" s="1" t="n">
        <f aca="false">D26-C26+1</f>
        <v>465</v>
      </c>
      <c r="F26" s="1" t="n">
        <f aca="false">E26-G26</f>
        <v>384</v>
      </c>
      <c r="G26" s="1" t="n">
        <f aca="false">E26-(H26*3+3)</f>
        <v>81</v>
      </c>
      <c r="H26" s="1" t="n">
        <v>127</v>
      </c>
      <c r="I26" s="1" t="n">
        <v>111</v>
      </c>
      <c r="J26" s="14" t="n">
        <v>3E-023</v>
      </c>
    </row>
    <row r="27" customFormat="false" ht="12.75" hidden="false" customHeight="false" outlineLevel="0" collapsed="false">
      <c r="A27" s="10" t="s">
        <v>27</v>
      </c>
      <c r="B27" s="11" t="s">
        <v>16</v>
      </c>
      <c r="C27" s="10" t="n">
        <v>80017</v>
      </c>
      <c r="D27" s="10" t="n">
        <v>85366</v>
      </c>
      <c r="E27" s="10" t="n">
        <f aca="false">D27-C27+1</f>
        <v>5350</v>
      </c>
      <c r="F27" s="10" t="n">
        <f aca="false">E27-G27</f>
        <v>1293</v>
      </c>
      <c r="G27" s="10" t="n">
        <f aca="false">E27-(H27*3+3)</f>
        <v>4057</v>
      </c>
      <c r="H27" s="10" t="n">
        <v>430</v>
      </c>
      <c r="I27" s="10" t="n">
        <v>126</v>
      </c>
      <c r="J27" s="12" t="n">
        <v>8E-028</v>
      </c>
    </row>
    <row r="28" customFormat="false" ht="12.75" hidden="false" customHeight="false" outlineLevel="0" collapsed="false">
      <c r="A28" s="10" t="s">
        <v>28</v>
      </c>
      <c r="B28" s="11" t="s">
        <v>16</v>
      </c>
      <c r="C28" s="10" t="n">
        <v>89704</v>
      </c>
      <c r="D28" s="10" t="n">
        <v>102144</v>
      </c>
      <c r="E28" s="10" t="n">
        <f aca="false">D28-C28+1</f>
        <v>12441</v>
      </c>
      <c r="F28" s="10" t="n">
        <f aca="false">E28-G28</f>
        <v>4929</v>
      </c>
      <c r="G28" s="10" t="n">
        <f aca="false">E28-(H28*3+3)</f>
        <v>7512</v>
      </c>
      <c r="H28" s="10" t="n">
        <v>1642</v>
      </c>
      <c r="I28" s="10" t="n">
        <v>1355</v>
      </c>
      <c r="J28" s="12" t="n">
        <v>0</v>
      </c>
    </row>
    <row r="29" customFormat="false" ht="12.75" hidden="false" customHeight="false" outlineLevel="0" collapsed="false">
      <c r="A29" s="1" t="s">
        <v>20</v>
      </c>
      <c r="B29" s="13" t="s">
        <v>13</v>
      </c>
      <c r="C29" s="1" t="n">
        <v>108077</v>
      </c>
      <c r="D29" s="1" t="n">
        <v>108823</v>
      </c>
      <c r="E29" s="1" t="n">
        <f aca="false">D29-C29+1</f>
        <v>747</v>
      </c>
      <c r="F29" s="1" t="n">
        <f aca="false">E29-G29</f>
        <v>528</v>
      </c>
      <c r="G29" s="1" t="n">
        <f aca="false">E29-(H29*3+3)</f>
        <v>219</v>
      </c>
      <c r="H29" s="1" t="n">
        <v>175</v>
      </c>
      <c r="I29" s="1" t="n">
        <v>149</v>
      </c>
      <c r="J29" s="14" t="n">
        <v>1E-034</v>
      </c>
    </row>
    <row r="30" customFormat="false" ht="12.75" hidden="false" customHeight="false" outlineLevel="0" collapsed="false">
      <c r="A30" s="10" t="s">
        <v>29</v>
      </c>
      <c r="B30" s="11" t="s">
        <v>13</v>
      </c>
      <c r="C30" s="10" t="n">
        <v>110700</v>
      </c>
      <c r="D30" s="10" t="n">
        <v>111473</v>
      </c>
      <c r="E30" s="10" t="n">
        <f aca="false">D30-C30+1</f>
        <v>774</v>
      </c>
      <c r="F30" s="10" t="n">
        <f aca="false">E30-G30</f>
        <v>447</v>
      </c>
      <c r="G30" s="10" t="n">
        <f aca="false">E30-(H30*3+3)</f>
        <v>327</v>
      </c>
      <c r="H30" s="10" t="n">
        <v>148</v>
      </c>
      <c r="I30" s="10" t="n">
        <v>102</v>
      </c>
      <c r="J30" s="12" t="n">
        <v>9E-021</v>
      </c>
    </row>
    <row r="31" customFormat="false" ht="12.75" hidden="false" customHeight="false" outlineLevel="0" collapsed="false">
      <c r="A31" s="10" t="s">
        <v>30</v>
      </c>
      <c r="B31" s="11" t="s">
        <v>13</v>
      </c>
      <c r="C31" s="10" t="n">
        <v>111991</v>
      </c>
      <c r="D31" s="10" t="n">
        <v>112524</v>
      </c>
      <c r="E31" s="10" t="n">
        <f aca="false">D31-C31+1</f>
        <v>534</v>
      </c>
      <c r="F31" s="10" t="n">
        <f aca="false">E31-G31</f>
        <v>534</v>
      </c>
      <c r="G31" s="10" t="n">
        <f aca="false">E31-(H31*3+3)</f>
        <v>0</v>
      </c>
      <c r="H31" s="10" t="n">
        <v>177</v>
      </c>
      <c r="I31" s="10" t="n">
        <v>201</v>
      </c>
      <c r="J31" s="12" t="n">
        <v>1E-050</v>
      </c>
    </row>
    <row r="32" customFormat="false" ht="12.75" hidden="false" customHeight="false" outlineLevel="0" collapsed="false">
      <c r="A32" s="10" t="s">
        <v>31</v>
      </c>
      <c r="B32" s="11" t="s">
        <v>16</v>
      </c>
      <c r="C32" s="10" t="n">
        <v>114237</v>
      </c>
      <c r="D32" s="10" t="n">
        <v>114727</v>
      </c>
      <c r="E32" s="10" t="n">
        <f aca="false">D32-C32+1</f>
        <v>491</v>
      </c>
      <c r="F32" s="10" t="n">
        <f aca="false">E32-G32</f>
        <v>462</v>
      </c>
      <c r="G32" s="10" t="n">
        <f aca="false">E32-(H32*3+3)</f>
        <v>29</v>
      </c>
      <c r="H32" s="10" t="n">
        <v>153</v>
      </c>
      <c r="I32" s="10" t="n">
        <v>126</v>
      </c>
      <c r="J32" s="12" t="n">
        <v>8E-028</v>
      </c>
    </row>
    <row r="33" customFormat="false" ht="12.75" hidden="false" customHeight="false" outlineLevel="0" collapsed="false">
      <c r="A33" s="1" t="s">
        <v>20</v>
      </c>
      <c r="B33" s="13" t="s">
        <v>13</v>
      </c>
      <c r="C33" s="1" t="n">
        <v>125120</v>
      </c>
      <c r="D33" s="1" t="n">
        <v>126381</v>
      </c>
      <c r="E33" s="1" t="n">
        <f aca="false">D33-C33+1</f>
        <v>1262</v>
      </c>
      <c r="F33" s="1" t="n">
        <f aca="false">E33-G33</f>
        <v>966</v>
      </c>
      <c r="G33" s="1" t="n">
        <f aca="false">E33-(H33*3+3)</f>
        <v>296</v>
      </c>
      <c r="H33" s="1" t="n">
        <v>321</v>
      </c>
      <c r="I33" s="1" t="n">
        <v>161</v>
      </c>
      <c r="J33" s="14" t="n">
        <v>2E-038</v>
      </c>
    </row>
    <row r="34" customFormat="false" ht="12.75" hidden="false" customHeight="false" outlineLevel="0" collapsed="false">
      <c r="A34" s="1" t="s">
        <v>20</v>
      </c>
      <c r="B34" s="13" t="s">
        <v>13</v>
      </c>
      <c r="C34" s="1" t="n">
        <v>127774</v>
      </c>
      <c r="D34" s="1" t="n">
        <v>128661</v>
      </c>
      <c r="E34" s="1" t="n">
        <f aca="false">D34-C34+1</f>
        <v>888</v>
      </c>
      <c r="F34" s="1" t="n">
        <f aca="false">E34-G34</f>
        <v>888</v>
      </c>
      <c r="G34" s="1" t="n">
        <f aca="false">E34-(H34*3+3)</f>
        <v>0</v>
      </c>
      <c r="H34" s="1" t="n">
        <v>295</v>
      </c>
      <c r="I34" s="1" t="n">
        <v>109</v>
      </c>
      <c r="J34" s="14" t="n">
        <v>1E-022</v>
      </c>
    </row>
    <row r="35" customFormat="false" ht="12.75" hidden="false" customHeight="false" outlineLevel="0" collapsed="false">
      <c r="A35" s="10" t="s">
        <v>32</v>
      </c>
      <c r="B35" s="11" t="s">
        <v>13</v>
      </c>
      <c r="C35" s="10" t="n">
        <v>129071</v>
      </c>
      <c r="D35" s="10" t="n">
        <v>130055</v>
      </c>
      <c r="E35" s="10" t="n">
        <f aca="false">D35-C35+1</f>
        <v>985</v>
      </c>
      <c r="F35" s="10" t="n">
        <f aca="false">E35-G35</f>
        <v>732</v>
      </c>
      <c r="G35" s="10" t="n">
        <f aca="false">E35-(H35*3+3)</f>
        <v>253</v>
      </c>
      <c r="H35" s="10" t="n">
        <v>243</v>
      </c>
      <c r="I35" s="10" t="n">
        <v>157</v>
      </c>
      <c r="J35" s="12" t="n">
        <v>5E-037</v>
      </c>
    </row>
    <row r="36" customFormat="false" ht="12.75" hidden="false" customHeight="false" outlineLevel="0" collapsed="false">
      <c r="A36" s="10" t="s">
        <v>15</v>
      </c>
      <c r="B36" s="11" t="s">
        <v>13</v>
      </c>
      <c r="C36" s="10" t="n">
        <v>130276</v>
      </c>
      <c r="D36" s="10" t="n">
        <v>133682</v>
      </c>
      <c r="E36" s="10" t="n">
        <f aca="false">D36-C36+1</f>
        <v>3407</v>
      </c>
      <c r="F36" s="10" t="n">
        <f aca="false">E36-G36</f>
        <v>3063</v>
      </c>
      <c r="G36" s="10" t="n">
        <f aca="false">E36-(H36*3+3)</f>
        <v>344</v>
      </c>
      <c r="H36" s="10" t="n">
        <v>1020</v>
      </c>
      <c r="I36" s="10" t="n">
        <v>1162</v>
      </c>
      <c r="J36" s="12" t="n">
        <v>0</v>
      </c>
    </row>
    <row r="37" customFormat="false" ht="12.75" hidden="false" customHeight="false" outlineLevel="0" collapsed="false">
      <c r="A37" s="10" t="s">
        <v>33</v>
      </c>
      <c r="B37" s="11" t="s">
        <v>16</v>
      </c>
      <c r="C37" s="10" t="n">
        <v>140638</v>
      </c>
      <c r="D37" s="10" t="n">
        <v>146181</v>
      </c>
      <c r="E37" s="10" t="n">
        <f aca="false">D37-C37+1</f>
        <v>5544</v>
      </c>
      <c r="F37" s="10" t="n">
        <f aca="false">E37-G37</f>
        <v>3291</v>
      </c>
      <c r="G37" s="10" t="n">
        <f aca="false">E37-(H37*3+3)</f>
        <v>2253</v>
      </c>
      <c r="H37" s="10" t="n">
        <v>1096</v>
      </c>
      <c r="I37" s="10" t="n">
        <v>371</v>
      </c>
      <c r="J37" s="12" t="n">
        <v>1E-101</v>
      </c>
    </row>
    <row r="38" customFormat="false" ht="12.75" hidden="false" customHeight="false" outlineLevel="0" collapsed="false">
      <c r="A38" s="15" t="s">
        <v>28</v>
      </c>
      <c r="B38" s="16" t="s">
        <v>13</v>
      </c>
      <c r="C38" s="15" t="n">
        <v>147444</v>
      </c>
      <c r="D38" s="15" t="n">
        <v>155543</v>
      </c>
      <c r="E38" s="15" t="n">
        <f aca="false">D38-C38+1</f>
        <v>8100</v>
      </c>
      <c r="F38" s="15" t="n">
        <f aca="false">E38-G38</f>
        <v>5346</v>
      </c>
      <c r="G38" s="15" t="n">
        <f aca="false">E38-(H38*3+3)</f>
        <v>2754</v>
      </c>
      <c r="H38" s="15" t="n">
        <v>1781</v>
      </c>
      <c r="I38" s="15" t="n">
        <v>1679</v>
      </c>
      <c r="J38" s="17" t="n">
        <v>0</v>
      </c>
    </row>
    <row r="40" s="7" customFormat="true" ht="13.5" hidden="false" customHeight="false" outlineLevel="0" collapsed="false">
      <c r="A40" s="5" t="s">
        <v>34</v>
      </c>
      <c r="B40" s="6"/>
      <c r="C40" s="5"/>
      <c r="D40" s="5"/>
      <c r="E40" s="5"/>
      <c r="F40" s="5"/>
      <c r="G40" s="5"/>
      <c r="H40" s="5"/>
      <c r="I40" s="5"/>
      <c r="J40" s="5"/>
    </row>
    <row r="41" customFormat="false" ht="26.25" hidden="false" customHeight="false" outlineLevel="0" collapsed="false">
      <c r="A41" s="8" t="s">
        <v>2</v>
      </c>
      <c r="B41" s="9" t="s">
        <v>3</v>
      </c>
      <c r="C41" s="8" t="s">
        <v>4</v>
      </c>
      <c r="D41" s="8" t="s">
        <v>5</v>
      </c>
      <c r="E41" s="8" t="s">
        <v>6</v>
      </c>
      <c r="F41" s="8" t="s">
        <v>7</v>
      </c>
      <c r="G41" s="8" t="s">
        <v>8</v>
      </c>
      <c r="H41" s="8" t="s">
        <v>9</v>
      </c>
      <c r="I41" s="8" t="s">
        <v>10</v>
      </c>
      <c r="J41" s="8" t="s">
        <v>11</v>
      </c>
    </row>
    <row r="42" customFormat="false" ht="12.75" hidden="false" customHeight="false" outlineLevel="0" collapsed="false">
      <c r="A42" s="1" t="s">
        <v>35</v>
      </c>
      <c r="B42" s="13" t="s">
        <v>16</v>
      </c>
      <c r="C42" s="1" t="n">
        <v>34620</v>
      </c>
      <c r="D42" s="1" t="n">
        <v>37112</v>
      </c>
      <c r="E42" s="1" t="n">
        <f aca="false">D42-C42+1</f>
        <v>2493</v>
      </c>
      <c r="F42" s="1" t="n">
        <f aca="false">E42-G42</f>
        <v>852</v>
      </c>
      <c r="G42" s="1" t="n">
        <f aca="false">E42-(H42*3+3)</f>
        <v>1641</v>
      </c>
      <c r="H42" s="1" t="n">
        <v>283</v>
      </c>
      <c r="I42" s="1" t="n">
        <v>326</v>
      </c>
      <c r="J42" s="14" t="n">
        <v>3E-087</v>
      </c>
    </row>
    <row r="43" customFormat="false" ht="12.75" hidden="false" customHeight="false" outlineLevel="0" collapsed="false">
      <c r="A43" s="10" t="s">
        <v>12</v>
      </c>
      <c r="B43" s="11" t="s">
        <v>13</v>
      </c>
      <c r="C43" s="10" t="n">
        <v>49594</v>
      </c>
      <c r="D43" s="10" t="n">
        <v>52886</v>
      </c>
      <c r="E43" s="10" t="n">
        <f aca="false">D43-C43+1</f>
        <v>3293</v>
      </c>
      <c r="F43" s="10"/>
      <c r="G43" s="10"/>
      <c r="H43" s="10" t="n">
        <v>521</v>
      </c>
      <c r="I43" s="10" t="n">
        <v>435</v>
      </c>
      <c r="J43" s="12" t="n">
        <v>4E-120</v>
      </c>
    </row>
    <row r="44" customFormat="false" ht="12.75" hidden="false" customHeight="false" outlineLevel="0" collapsed="false">
      <c r="A44" s="10" t="s">
        <v>12</v>
      </c>
      <c r="B44" s="11" t="s">
        <v>13</v>
      </c>
      <c r="C44" s="10" t="n">
        <v>53043</v>
      </c>
      <c r="D44" s="10" t="n">
        <v>53384</v>
      </c>
      <c r="E44" s="10" t="n">
        <f aca="false">D44-C44+1</f>
        <v>342</v>
      </c>
      <c r="F44" s="10"/>
      <c r="G44" s="10"/>
      <c r="H44" s="10" t="n">
        <v>113</v>
      </c>
      <c r="I44" s="10" t="n">
        <v>164</v>
      </c>
      <c r="J44" s="12" t="n">
        <v>2E-038</v>
      </c>
    </row>
    <row r="45" customFormat="false" ht="12.75" hidden="false" customHeight="false" outlineLevel="0" collapsed="false">
      <c r="A45" s="10" t="s">
        <v>15</v>
      </c>
      <c r="B45" s="11" t="s">
        <v>13</v>
      </c>
      <c r="C45" s="10" t="n">
        <v>73606</v>
      </c>
      <c r="D45" s="10" t="n">
        <v>82135</v>
      </c>
      <c r="E45" s="10" t="n">
        <f aca="false">D45-C45+1</f>
        <v>8530</v>
      </c>
      <c r="F45" s="10"/>
      <c r="G45" s="10"/>
      <c r="H45" s="10" t="n">
        <v>1019</v>
      </c>
      <c r="I45" s="10" t="n">
        <v>109</v>
      </c>
      <c r="J45" s="12" t="n">
        <v>7E-022</v>
      </c>
    </row>
    <row r="46" customFormat="false" ht="12.75" hidden="false" customHeight="false" outlineLevel="0" collapsed="false">
      <c r="A46" s="10" t="s">
        <v>15</v>
      </c>
      <c r="B46" s="11" t="s">
        <v>13</v>
      </c>
      <c r="C46" s="10" t="n">
        <v>95406</v>
      </c>
      <c r="D46" s="10" t="n">
        <v>97496</v>
      </c>
      <c r="E46" s="10" t="n">
        <f aca="false">D46-C46+1</f>
        <v>2091</v>
      </c>
      <c r="F46" s="10"/>
      <c r="G46" s="10"/>
      <c r="H46" s="10" t="n">
        <v>452</v>
      </c>
      <c r="I46" s="10" t="n">
        <v>476</v>
      </c>
      <c r="J46" s="12" t="n">
        <v>3E-132</v>
      </c>
    </row>
    <row r="47" customFormat="false" ht="12.75" hidden="false" customHeight="false" outlineLevel="0" collapsed="false">
      <c r="A47" s="15" t="s">
        <v>36</v>
      </c>
      <c r="B47" s="16" t="s">
        <v>13</v>
      </c>
      <c r="C47" s="15" t="n">
        <v>97754</v>
      </c>
      <c r="D47" s="15" t="n">
        <v>98456</v>
      </c>
      <c r="E47" s="15" t="n">
        <f aca="false">D47-C47+1</f>
        <v>703</v>
      </c>
      <c r="F47" s="15"/>
      <c r="G47" s="15"/>
      <c r="H47" s="15" t="n">
        <v>176</v>
      </c>
      <c r="I47" s="15" t="n">
        <v>225</v>
      </c>
      <c r="J47" s="17" t="n">
        <v>8E-057</v>
      </c>
    </row>
    <row r="49" s="7" customFormat="true" ht="13.5" hidden="false" customHeight="false" outlineLevel="0" collapsed="false">
      <c r="A49" s="5" t="s">
        <v>37</v>
      </c>
      <c r="B49" s="6"/>
      <c r="C49" s="5"/>
      <c r="D49" s="5"/>
      <c r="E49" s="5"/>
      <c r="F49" s="5"/>
      <c r="G49" s="5"/>
      <c r="H49" s="5"/>
      <c r="I49" s="5"/>
      <c r="J49" s="5"/>
    </row>
    <row r="50" customFormat="false" ht="26.25" hidden="false" customHeight="false" outlineLevel="0" collapsed="false">
      <c r="A50" s="8" t="s">
        <v>2</v>
      </c>
      <c r="B50" s="9" t="s">
        <v>3</v>
      </c>
      <c r="C50" s="8" t="s">
        <v>4</v>
      </c>
      <c r="D50" s="8" t="s">
        <v>5</v>
      </c>
      <c r="E50" s="8" t="s">
        <v>6</v>
      </c>
      <c r="F50" s="8" t="s">
        <v>7</v>
      </c>
      <c r="G50" s="8" t="s">
        <v>8</v>
      </c>
      <c r="H50" s="8" t="s">
        <v>9</v>
      </c>
      <c r="I50" s="8" t="s">
        <v>10</v>
      </c>
      <c r="J50" s="8" t="s">
        <v>11</v>
      </c>
    </row>
    <row r="51" customFormat="false" ht="12.75" hidden="false" customHeight="false" outlineLevel="0" collapsed="false">
      <c r="A51" s="10" t="s">
        <v>12</v>
      </c>
      <c r="B51" s="11" t="s">
        <v>16</v>
      </c>
      <c r="C51" s="10" t="n">
        <v>1284</v>
      </c>
      <c r="D51" s="10" t="n">
        <v>7092</v>
      </c>
      <c r="E51" s="10" t="n">
        <f aca="false">D51-C51+1</f>
        <v>5809</v>
      </c>
      <c r="F51" s="10" t="n">
        <f aca="false">E51-G51</f>
        <v>1503</v>
      </c>
      <c r="G51" s="10" t="n">
        <f aca="false">E51-(H51*3+3)</f>
        <v>4306</v>
      </c>
      <c r="H51" s="10" t="n">
        <v>500</v>
      </c>
      <c r="I51" s="10" t="n">
        <v>408</v>
      </c>
      <c r="J51" s="12" t="n">
        <v>1E-112</v>
      </c>
    </row>
    <row r="52" customFormat="false" ht="12.75" hidden="false" customHeight="false" outlineLevel="0" collapsed="false">
      <c r="A52" s="10" t="s">
        <v>38</v>
      </c>
      <c r="B52" s="11" t="s">
        <v>16</v>
      </c>
      <c r="C52" s="10" t="n">
        <v>11336</v>
      </c>
      <c r="D52" s="10" t="n">
        <v>18329</v>
      </c>
      <c r="E52" s="10" t="n">
        <f aca="false">D52-C52+1</f>
        <v>6994</v>
      </c>
      <c r="F52" s="10" t="n">
        <f aca="false">E52-G52</f>
        <v>2142</v>
      </c>
      <c r="G52" s="10" t="n">
        <f aca="false">E52-(H52*3+3)</f>
        <v>4852</v>
      </c>
      <c r="H52" s="10" t="n">
        <v>713</v>
      </c>
      <c r="I52" s="10" t="n">
        <v>353</v>
      </c>
      <c r="J52" s="12" t="n">
        <v>4E-096</v>
      </c>
    </row>
    <row r="53" customFormat="false" ht="12.75" hidden="false" customHeight="false" outlineLevel="0" collapsed="false">
      <c r="A53" s="10" t="s">
        <v>39</v>
      </c>
      <c r="B53" s="11" t="s">
        <v>13</v>
      </c>
      <c r="C53" s="10" t="n">
        <v>18922</v>
      </c>
      <c r="D53" s="10" t="n">
        <v>20772</v>
      </c>
      <c r="E53" s="10" t="n">
        <f aca="false">D53-C53+1</f>
        <v>1851</v>
      </c>
      <c r="F53" s="10" t="n">
        <f aca="false">E53-G53</f>
        <v>873</v>
      </c>
      <c r="G53" s="10" t="n">
        <f aca="false">E53-(H53*3+3)</f>
        <v>978</v>
      </c>
      <c r="H53" s="10" t="n">
        <v>290</v>
      </c>
      <c r="I53" s="10" t="n">
        <v>164</v>
      </c>
      <c r="J53" s="12" t="n">
        <v>2E-039</v>
      </c>
    </row>
    <row r="54" customFormat="false" ht="12.75" hidden="false" customHeight="false" outlineLevel="0" collapsed="false">
      <c r="A54" s="10" t="s">
        <v>15</v>
      </c>
      <c r="B54" s="11" t="s">
        <v>16</v>
      </c>
      <c r="C54" s="10" t="n">
        <v>29127</v>
      </c>
      <c r="D54" s="10" t="n">
        <v>36764</v>
      </c>
      <c r="E54" s="10" t="n">
        <f aca="false">D54-C54+1</f>
        <v>7638</v>
      </c>
      <c r="F54" s="10" t="n">
        <f aca="false">E54-G54</f>
        <v>4476</v>
      </c>
      <c r="G54" s="10" t="n">
        <f aca="false">E54-(H54*3+3)</f>
        <v>3162</v>
      </c>
      <c r="H54" s="10" t="n">
        <v>1491</v>
      </c>
      <c r="I54" s="10" t="n">
        <v>1425</v>
      </c>
      <c r="J54" s="12" t="n">
        <v>0</v>
      </c>
    </row>
    <row r="55" customFormat="false" ht="12.75" hidden="false" customHeight="false" outlineLevel="0" collapsed="false">
      <c r="A55" s="10" t="s">
        <v>38</v>
      </c>
      <c r="B55" s="11" t="s">
        <v>16</v>
      </c>
      <c r="C55" s="10" t="n">
        <v>53147</v>
      </c>
      <c r="D55" s="10" t="n">
        <v>62629</v>
      </c>
      <c r="E55" s="10" t="n">
        <f aca="false">D55-C55+1</f>
        <v>9483</v>
      </c>
      <c r="F55" s="10" t="n">
        <f aca="false">E55-G55</f>
        <v>6639</v>
      </c>
      <c r="G55" s="10" t="n">
        <f aca="false">E55-(H55*3+3)</f>
        <v>2844</v>
      </c>
      <c r="H55" s="10" t="n">
        <v>2212</v>
      </c>
      <c r="I55" s="10" t="n">
        <v>1287</v>
      </c>
      <c r="J55" s="12" t="n">
        <v>0</v>
      </c>
    </row>
    <row r="56" customFormat="false" ht="12.75" hidden="false" customHeight="false" outlineLevel="0" collapsed="false">
      <c r="A56" s="1" t="s">
        <v>20</v>
      </c>
      <c r="B56" s="13" t="s">
        <v>13</v>
      </c>
      <c r="C56" s="1" t="n">
        <v>66862</v>
      </c>
      <c r="D56" s="1" t="n">
        <v>68616</v>
      </c>
      <c r="E56" s="1" t="n">
        <f aca="false">D56-C56+1</f>
        <v>1755</v>
      </c>
      <c r="F56" s="1" t="n">
        <f aca="false">E56-G56</f>
        <v>933</v>
      </c>
      <c r="G56" s="1" t="n">
        <f aca="false">E56-(H56*3+3)</f>
        <v>822</v>
      </c>
      <c r="H56" s="1" t="n">
        <v>310</v>
      </c>
      <c r="I56" s="1" t="n">
        <v>126</v>
      </c>
      <c r="J56" s="14" t="n">
        <v>6E-028</v>
      </c>
    </row>
    <row r="57" customFormat="false" ht="12.75" hidden="false" customHeight="false" outlineLevel="0" collapsed="false">
      <c r="A57" s="10" t="s">
        <v>15</v>
      </c>
      <c r="B57" s="11" t="s">
        <v>13</v>
      </c>
      <c r="C57" s="10" t="n">
        <v>69982</v>
      </c>
      <c r="D57" s="10" t="n">
        <v>78762</v>
      </c>
      <c r="E57" s="10" t="n">
        <f aca="false">D57-C57+1</f>
        <v>8781</v>
      </c>
      <c r="F57" s="10" t="n">
        <f aca="false">E57-G57</f>
        <v>3345</v>
      </c>
      <c r="G57" s="10" t="n">
        <f aca="false">E57-(H57*3+3)</f>
        <v>5436</v>
      </c>
      <c r="H57" s="10" t="n">
        <v>1114</v>
      </c>
      <c r="I57" s="10" t="n">
        <v>494</v>
      </c>
      <c r="J57" s="12" t="n">
        <v>1E-138</v>
      </c>
    </row>
    <row r="58" customFormat="false" ht="12.75" hidden="false" customHeight="false" outlineLevel="0" collapsed="false">
      <c r="A58" s="10" t="s">
        <v>40</v>
      </c>
      <c r="B58" s="11" t="s">
        <v>13</v>
      </c>
      <c r="C58" s="10" t="n">
        <v>89789</v>
      </c>
      <c r="D58" s="10" t="n">
        <v>94994</v>
      </c>
      <c r="E58" s="10" t="n">
        <f aca="false">D58-C58+1</f>
        <v>5206</v>
      </c>
      <c r="F58" s="10" t="n">
        <f aca="false">E58-G58</f>
        <v>4755</v>
      </c>
      <c r="G58" s="10" t="n">
        <f aca="false">E58-(H58*3+3)</f>
        <v>451</v>
      </c>
      <c r="H58" s="10" t="n">
        <v>1584</v>
      </c>
      <c r="I58" s="10" t="n">
        <v>930</v>
      </c>
      <c r="J58" s="12" t="n">
        <v>0</v>
      </c>
    </row>
    <row r="59" customFormat="false" ht="12.75" hidden="false" customHeight="false" outlineLevel="0" collapsed="false">
      <c r="A59" s="1" t="s">
        <v>41</v>
      </c>
      <c r="B59" s="13" t="s">
        <v>13</v>
      </c>
      <c r="C59" s="1" t="n">
        <v>95494</v>
      </c>
      <c r="D59" s="1" t="n">
        <v>97959</v>
      </c>
      <c r="E59" s="1" t="n">
        <f aca="false">D59-C59+1</f>
        <v>2466</v>
      </c>
      <c r="F59" s="1" t="n">
        <f aca="false">E59-G59</f>
        <v>1902</v>
      </c>
      <c r="G59" s="1" t="n">
        <f aca="false">E59-(H59*3+3)</f>
        <v>564</v>
      </c>
      <c r="H59" s="1" t="n">
        <v>633</v>
      </c>
      <c r="I59" s="1" t="n">
        <v>288</v>
      </c>
      <c r="J59" s="14" t="n">
        <v>1E-076</v>
      </c>
    </row>
    <row r="60" customFormat="false" ht="12.75" hidden="false" customHeight="false" outlineLevel="0" collapsed="false">
      <c r="A60" s="10" t="s">
        <v>36</v>
      </c>
      <c r="B60" s="11" t="s">
        <v>13</v>
      </c>
      <c r="C60" s="10" t="n">
        <v>105534</v>
      </c>
      <c r="D60" s="10" t="n">
        <v>109284</v>
      </c>
      <c r="E60" s="10" t="n">
        <f aca="false">D60-C60+1</f>
        <v>3751</v>
      </c>
      <c r="F60" s="10" t="n">
        <f aca="false">E60-G60</f>
        <v>3249</v>
      </c>
      <c r="G60" s="10" t="n">
        <f aca="false">E60-(H60*3+3)</f>
        <v>502</v>
      </c>
      <c r="H60" s="10" t="n">
        <v>1082</v>
      </c>
      <c r="I60" s="10" t="n">
        <v>423</v>
      </c>
      <c r="J60" s="12" t="n">
        <v>4E-117</v>
      </c>
    </row>
    <row r="61" customFormat="false" ht="12.75" hidden="false" customHeight="false" outlineLevel="0" collapsed="false">
      <c r="A61" s="10" t="s">
        <v>12</v>
      </c>
      <c r="B61" s="11" t="s">
        <v>13</v>
      </c>
      <c r="C61" s="10" t="n">
        <v>109855</v>
      </c>
      <c r="D61" s="10" t="n">
        <v>112456</v>
      </c>
      <c r="E61" s="10" t="n">
        <f aca="false">D61-C61+1</f>
        <v>2602</v>
      </c>
      <c r="F61" s="10" t="n">
        <f aca="false">E61-G61</f>
        <v>831</v>
      </c>
      <c r="G61" s="10" t="n">
        <f aca="false">E61-(H61*3+3)</f>
        <v>1771</v>
      </c>
      <c r="H61" s="10" t="n">
        <v>276</v>
      </c>
      <c r="I61" s="10" t="n">
        <v>323</v>
      </c>
      <c r="J61" s="12" t="n">
        <v>2E-087</v>
      </c>
    </row>
    <row r="62" customFormat="false" ht="12.75" hidden="false" customHeight="false" outlineLevel="0" collapsed="false">
      <c r="A62" s="1" t="s">
        <v>41</v>
      </c>
      <c r="B62" s="13" t="s">
        <v>13</v>
      </c>
      <c r="C62" s="1" t="n">
        <v>113201</v>
      </c>
      <c r="D62" s="1" t="n">
        <v>114871</v>
      </c>
      <c r="E62" s="1" t="n">
        <f aca="false">D62-C62+1</f>
        <v>1671</v>
      </c>
      <c r="F62" s="1" t="n">
        <f aca="false">E62-G62</f>
        <v>1530</v>
      </c>
      <c r="G62" s="1" t="n">
        <f aca="false">E62-(H62*3+3)</f>
        <v>141</v>
      </c>
      <c r="H62" s="1" t="n">
        <v>509</v>
      </c>
      <c r="I62" s="1" t="n">
        <v>273</v>
      </c>
      <c r="J62" s="14" t="n">
        <v>4E-072</v>
      </c>
    </row>
    <row r="63" customFormat="false" ht="12.75" hidden="false" customHeight="false" outlineLevel="0" collapsed="false">
      <c r="A63" s="15" t="s">
        <v>38</v>
      </c>
      <c r="B63" s="16" t="s">
        <v>13</v>
      </c>
      <c r="C63" s="15" t="n">
        <v>119950</v>
      </c>
      <c r="D63" s="15" t="n">
        <v>129814</v>
      </c>
      <c r="E63" s="15" t="n">
        <f aca="false">D63-C63+1</f>
        <v>9865</v>
      </c>
      <c r="F63" s="15" t="n">
        <f aca="false">E63-G63</f>
        <v>1605</v>
      </c>
      <c r="G63" s="15" t="n">
        <f aca="false">E63-(H63*3+3)</f>
        <v>8260</v>
      </c>
      <c r="H63" s="15" t="n">
        <v>534</v>
      </c>
      <c r="I63" s="15" t="n">
        <v>155</v>
      </c>
      <c r="J63" s="17" t="n">
        <v>1E-036</v>
      </c>
    </row>
    <row r="65" s="7" customFormat="true" ht="13.5" hidden="false" customHeight="false" outlineLevel="0" collapsed="false">
      <c r="A65" s="5" t="s">
        <v>42</v>
      </c>
      <c r="B65" s="6"/>
      <c r="C65" s="5"/>
      <c r="D65" s="5"/>
      <c r="E65" s="5"/>
      <c r="F65" s="5"/>
      <c r="G65" s="5"/>
      <c r="H65" s="5"/>
      <c r="I65" s="5"/>
      <c r="J65" s="5"/>
    </row>
    <row r="66" customFormat="false" ht="26.25" hidden="false" customHeight="false" outlineLevel="0" collapsed="false">
      <c r="A66" s="8" t="s">
        <v>2</v>
      </c>
      <c r="B66" s="9" t="s">
        <v>3</v>
      </c>
      <c r="C66" s="8" t="s">
        <v>4</v>
      </c>
      <c r="D66" s="8" t="s">
        <v>5</v>
      </c>
      <c r="E66" s="8" t="s">
        <v>6</v>
      </c>
      <c r="F66" s="8" t="s">
        <v>7</v>
      </c>
      <c r="G66" s="8" t="s">
        <v>8</v>
      </c>
      <c r="H66" s="8" t="s">
        <v>9</v>
      </c>
      <c r="I66" s="8" t="s">
        <v>10</v>
      </c>
      <c r="J66" s="8" t="s">
        <v>11</v>
      </c>
    </row>
    <row r="67" customFormat="false" ht="12.75" hidden="false" customHeight="false" outlineLevel="0" collapsed="false">
      <c r="A67" s="10" t="s">
        <v>22</v>
      </c>
      <c r="B67" s="11" t="s">
        <v>13</v>
      </c>
      <c r="C67" s="10" t="n">
        <v>81</v>
      </c>
      <c r="D67" s="10" t="n">
        <v>2392</v>
      </c>
      <c r="E67" s="10" t="n">
        <f aca="false">D67-C67+1</f>
        <v>2312</v>
      </c>
      <c r="F67" s="10" t="n">
        <f aca="false">E67-G67</f>
        <v>1200</v>
      </c>
      <c r="G67" s="10" t="n">
        <f aca="false">E67-(H67*3+3)</f>
        <v>1112</v>
      </c>
      <c r="H67" s="10" t="n">
        <v>399</v>
      </c>
      <c r="I67" s="10" t="n">
        <v>372</v>
      </c>
      <c r="J67" s="12" t="n">
        <v>4E-101</v>
      </c>
    </row>
    <row r="68" customFormat="false" ht="12.75" hidden="false" customHeight="false" outlineLevel="0" collapsed="false">
      <c r="A68" s="10" t="s">
        <v>28</v>
      </c>
      <c r="B68" s="11" t="s">
        <v>13</v>
      </c>
      <c r="C68" s="10" t="n">
        <v>11587</v>
      </c>
      <c r="D68" s="10" t="n">
        <v>17535</v>
      </c>
      <c r="E68" s="10" t="n">
        <f aca="false">D68-C68+1</f>
        <v>5949</v>
      </c>
      <c r="F68" s="10" t="n">
        <f aca="false">E68-G68</f>
        <v>4764</v>
      </c>
      <c r="G68" s="10" t="n">
        <f aca="false">E68-(H68*3+3)</f>
        <v>1185</v>
      </c>
      <c r="H68" s="10" t="n">
        <v>1587</v>
      </c>
      <c r="I68" s="10" t="n">
        <v>1698</v>
      </c>
      <c r="J68" s="12" t="n">
        <v>0</v>
      </c>
    </row>
    <row r="69" customFormat="false" ht="12.75" hidden="false" customHeight="false" outlineLevel="0" collapsed="false">
      <c r="A69" s="1" t="s">
        <v>43</v>
      </c>
      <c r="B69" s="13" t="s">
        <v>16</v>
      </c>
      <c r="C69" s="1" t="n">
        <v>22937</v>
      </c>
      <c r="D69" s="1" t="n">
        <v>26427</v>
      </c>
      <c r="E69" s="1" t="n">
        <f aca="false">D69-C69+1</f>
        <v>3491</v>
      </c>
      <c r="F69" s="1" t="n">
        <f aca="false">E69-G69</f>
        <v>2583</v>
      </c>
      <c r="G69" s="1" t="n">
        <f aca="false">E69-(H69*3+3)</f>
        <v>908</v>
      </c>
      <c r="H69" s="1" t="n">
        <v>860</v>
      </c>
      <c r="I69" s="1" t="n">
        <v>1001</v>
      </c>
      <c r="J69" s="14" t="n">
        <v>0</v>
      </c>
    </row>
    <row r="70" customFormat="false" ht="12.75" hidden="false" customHeight="false" outlineLevel="0" collapsed="false">
      <c r="A70" s="10" t="s">
        <v>28</v>
      </c>
      <c r="B70" s="11" t="s">
        <v>13</v>
      </c>
      <c r="C70" s="10" t="n">
        <v>28138</v>
      </c>
      <c r="D70" s="10" t="n">
        <v>37086</v>
      </c>
      <c r="E70" s="10" t="n">
        <f aca="false">D70-C70+1</f>
        <v>8949</v>
      </c>
      <c r="F70" s="10" t="n">
        <f aca="false">E70-G70</f>
        <v>4587</v>
      </c>
      <c r="G70" s="10" t="n">
        <f aca="false">E70-(H70*3+3)</f>
        <v>4362</v>
      </c>
      <c r="H70" s="10" t="n">
        <v>1528</v>
      </c>
      <c r="I70" s="10" t="n">
        <v>1530</v>
      </c>
      <c r="J70" s="12" t="n">
        <v>0</v>
      </c>
    </row>
    <row r="71" customFormat="false" ht="12.75" hidden="false" customHeight="false" outlineLevel="0" collapsed="false">
      <c r="A71" s="1" t="s">
        <v>20</v>
      </c>
      <c r="B71" s="13" t="s">
        <v>13</v>
      </c>
      <c r="C71" s="1" t="n">
        <v>40055</v>
      </c>
      <c r="D71" s="1" t="n">
        <v>41980</v>
      </c>
      <c r="E71" s="1" t="n">
        <f aca="false">D71-C71+1</f>
        <v>1926</v>
      </c>
      <c r="F71" s="1" t="n">
        <f aca="false">E71-G71</f>
        <v>942</v>
      </c>
      <c r="G71" s="1" t="n">
        <f aca="false">E71-(H71*3+3)</f>
        <v>984</v>
      </c>
      <c r="H71" s="1" t="n">
        <v>313</v>
      </c>
      <c r="I71" s="1" t="n">
        <v>202</v>
      </c>
      <c r="J71" s="14" t="n">
        <v>5E-050</v>
      </c>
    </row>
    <row r="72" customFormat="false" ht="12.75" hidden="false" customHeight="false" outlineLevel="0" collapsed="false">
      <c r="A72" s="15" t="s">
        <v>15</v>
      </c>
      <c r="B72" s="16" t="s">
        <v>13</v>
      </c>
      <c r="C72" s="15" t="n">
        <v>42701</v>
      </c>
      <c r="D72" s="15" t="n">
        <v>49379</v>
      </c>
      <c r="E72" s="15" t="n">
        <f aca="false">D72-C72+1</f>
        <v>6679</v>
      </c>
      <c r="F72" s="15" t="n">
        <f aca="false">E72-G72</f>
        <v>6042</v>
      </c>
      <c r="G72" s="15" t="n">
        <f aca="false">E72-(H72*3+3)</f>
        <v>637</v>
      </c>
      <c r="H72" s="15" t="n">
        <v>2013</v>
      </c>
      <c r="I72" s="15" t="n">
        <v>1337</v>
      </c>
      <c r="J72" s="17" t="n">
        <v>0</v>
      </c>
    </row>
    <row r="74" s="7" customFormat="true" ht="13.5" hidden="false" customHeight="false" outlineLevel="0" collapsed="false">
      <c r="A74" s="5" t="s">
        <v>44</v>
      </c>
      <c r="B74" s="6"/>
      <c r="C74" s="5"/>
      <c r="D74" s="5"/>
      <c r="E74" s="5"/>
      <c r="F74" s="5"/>
      <c r="G74" s="5"/>
      <c r="H74" s="5"/>
      <c r="I74" s="5"/>
      <c r="J74" s="5"/>
    </row>
    <row r="75" customFormat="false" ht="26.25" hidden="false" customHeight="false" outlineLevel="0" collapsed="false">
      <c r="A75" s="8" t="s">
        <v>2</v>
      </c>
      <c r="B75" s="9" t="s">
        <v>3</v>
      </c>
      <c r="C75" s="8" t="s">
        <v>4</v>
      </c>
      <c r="D75" s="8" t="s">
        <v>5</v>
      </c>
      <c r="E75" s="8" t="s">
        <v>6</v>
      </c>
      <c r="F75" s="8" t="s">
        <v>7</v>
      </c>
      <c r="G75" s="8" t="s">
        <v>8</v>
      </c>
      <c r="H75" s="8" t="s">
        <v>9</v>
      </c>
      <c r="I75" s="8" t="s">
        <v>10</v>
      </c>
      <c r="J75" s="8" t="s">
        <v>11</v>
      </c>
    </row>
    <row r="76" customFormat="false" ht="12.75" hidden="false" customHeight="false" outlineLevel="0" collapsed="false">
      <c r="A76" s="1" t="s">
        <v>45</v>
      </c>
      <c r="B76" s="13" t="s">
        <v>13</v>
      </c>
      <c r="C76" s="1" t="n">
        <v>1</v>
      </c>
      <c r="D76" s="1" t="n">
        <v>1673</v>
      </c>
      <c r="E76" s="1" t="n">
        <f aca="false">D76-C76+1</f>
        <v>1673</v>
      </c>
      <c r="F76" s="1" t="n">
        <f aca="false">E76-G76</f>
        <v>1620</v>
      </c>
      <c r="G76" s="1" t="n">
        <f aca="false">E76-(H76*3+3)</f>
        <v>53</v>
      </c>
      <c r="H76" s="1" t="n">
        <v>539</v>
      </c>
      <c r="I76" s="1" t="n">
        <v>782</v>
      </c>
      <c r="J76" s="14" t="n">
        <v>0</v>
      </c>
    </row>
    <row r="77" customFormat="false" ht="12.75" hidden="false" customHeight="false" outlineLevel="0" collapsed="false">
      <c r="A77" s="1" t="s">
        <v>46</v>
      </c>
      <c r="B77" s="13" t="s">
        <v>16</v>
      </c>
      <c r="C77" s="1" t="n">
        <v>2226</v>
      </c>
      <c r="D77" s="1" t="n">
        <v>7777</v>
      </c>
      <c r="E77" s="1" t="n">
        <f aca="false">D77-C77+1</f>
        <v>5552</v>
      </c>
      <c r="F77" s="1" t="n">
        <f aca="false">E77-G77</f>
        <v>3225</v>
      </c>
      <c r="G77" s="1" t="n">
        <f aca="false">E77-(H77*3+3)</f>
        <v>2327</v>
      </c>
      <c r="H77" s="1" t="n">
        <v>1074</v>
      </c>
      <c r="I77" s="1" t="n">
        <v>1642</v>
      </c>
      <c r="J77" s="14" t="n">
        <v>0</v>
      </c>
    </row>
    <row r="78" customFormat="false" ht="12.75" hidden="false" customHeight="false" outlineLevel="0" collapsed="false">
      <c r="A78" s="1" t="s">
        <v>47</v>
      </c>
      <c r="B78" s="13" t="s">
        <v>13</v>
      </c>
      <c r="C78" s="1" t="n">
        <v>8429</v>
      </c>
      <c r="D78" s="1" t="n">
        <v>15451</v>
      </c>
      <c r="E78" s="1" t="n">
        <f aca="false">D78-C78+1</f>
        <v>7023</v>
      </c>
      <c r="F78" s="1" t="n">
        <f aca="false">E78-G78</f>
        <v>3540</v>
      </c>
      <c r="G78" s="1" t="n">
        <f aca="false">E78-(H78*3+3)</f>
        <v>3483</v>
      </c>
      <c r="H78" s="1" t="n">
        <v>1179</v>
      </c>
      <c r="I78" s="1" t="n">
        <v>676</v>
      </c>
      <c r="J78" s="14" t="n">
        <v>0</v>
      </c>
    </row>
    <row r="79" customFormat="false" ht="12.75" hidden="false" customHeight="false" outlineLevel="0" collapsed="false">
      <c r="A79" s="10" t="s">
        <v>15</v>
      </c>
      <c r="B79" s="11" t="s">
        <v>13</v>
      </c>
      <c r="C79" s="10" t="n">
        <v>15868</v>
      </c>
      <c r="D79" s="10" t="n">
        <v>26507</v>
      </c>
      <c r="E79" s="10" t="n">
        <f aca="false">D79-C79+1</f>
        <v>10640</v>
      </c>
      <c r="F79" s="10" t="n">
        <f aca="false">E79-G79</f>
        <v>8772</v>
      </c>
      <c r="G79" s="10" t="n">
        <f aca="false">E79-(H79*3+3)</f>
        <v>1868</v>
      </c>
      <c r="H79" s="10" t="n">
        <v>2923</v>
      </c>
      <c r="I79" s="10" t="n">
        <v>1414</v>
      </c>
      <c r="J79" s="12" t="n">
        <v>0</v>
      </c>
    </row>
    <row r="80" customFormat="false" ht="12.75" hidden="false" customHeight="false" outlineLevel="0" collapsed="false">
      <c r="A80" s="1" t="s">
        <v>47</v>
      </c>
      <c r="B80" s="13" t="s">
        <v>13</v>
      </c>
      <c r="C80" s="1" t="n">
        <v>30356</v>
      </c>
      <c r="D80" s="1" t="n">
        <v>33100</v>
      </c>
      <c r="E80" s="1" t="n">
        <f aca="false">D80-C80+1</f>
        <v>2745</v>
      </c>
      <c r="F80" s="1" t="n">
        <f aca="false">E80-G80</f>
        <v>879</v>
      </c>
      <c r="G80" s="1" t="n">
        <f aca="false">E80-(H80*3+3)</f>
        <v>1866</v>
      </c>
      <c r="H80" s="1" t="n">
        <v>292</v>
      </c>
      <c r="I80" s="1" t="n">
        <v>426</v>
      </c>
      <c r="J80" s="14" t="n">
        <v>2E-117</v>
      </c>
    </row>
    <row r="81" customFormat="false" ht="12.75" hidden="false" customHeight="false" outlineLevel="0" collapsed="false">
      <c r="A81" s="1" t="s">
        <v>48</v>
      </c>
      <c r="B81" s="13" t="s">
        <v>16</v>
      </c>
      <c r="C81" s="1" t="n">
        <v>39517</v>
      </c>
      <c r="D81" s="1" t="n">
        <v>47782</v>
      </c>
      <c r="E81" s="1" t="n">
        <f aca="false">D81-C81+1</f>
        <v>8266</v>
      </c>
      <c r="F81" s="1" t="n">
        <f aca="false">E81-G81</f>
        <v>3582</v>
      </c>
      <c r="G81" s="1" t="n">
        <f aca="false">E81-(H81*3+3)</f>
        <v>4684</v>
      </c>
      <c r="H81" s="1" t="n">
        <v>1193</v>
      </c>
      <c r="I81" s="1" t="n">
        <v>675</v>
      </c>
      <c r="J81" s="14" t="n">
        <v>0</v>
      </c>
    </row>
    <row r="82" customFormat="false" ht="12.75" hidden="false" customHeight="false" outlineLevel="0" collapsed="false">
      <c r="A82" s="1" t="s">
        <v>48</v>
      </c>
      <c r="B82" s="13" t="s">
        <v>13</v>
      </c>
      <c r="C82" s="1" t="n">
        <v>57605</v>
      </c>
      <c r="D82" s="1" t="n">
        <v>61183</v>
      </c>
      <c r="E82" s="1" t="n">
        <f aca="false">D82-C82+1</f>
        <v>3579</v>
      </c>
      <c r="F82" s="1" t="n">
        <f aca="false">E82-G82</f>
        <v>1557</v>
      </c>
      <c r="G82" s="1" t="n">
        <f aca="false">E82-(H82*3+3)</f>
        <v>2022</v>
      </c>
      <c r="H82" s="1" t="n">
        <v>518</v>
      </c>
      <c r="I82" s="1" t="n">
        <v>649</v>
      </c>
      <c r="J82" s="14" t="n">
        <v>0</v>
      </c>
    </row>
    <row r="83" customFormat="false" ht="12.75" hidden="false" customHeight="false" outlineLevel="0" collapsed="false">
      <c r="A83" s="1" t="s">
        <v>48</v>
      </c>
      <c r="B83" s="13" t="s">
        <v>13</v>
      </c>
      <c r="C83" s="1" t="n">
        <v>62462</v>
      </c>
      <c r="D83" s="1" t="n">
        <v>65960</v>
      </c>
      <c r="E83" s="1" t="n">
        <f aca="false">D83-C83+1</f>
        <v>3499</v>
      </c>
      <c r="F83" s="1" t="n">
        <f aca="false">E83-G83</f>
        <v>1638</v>
      </c>
      <c r="G83" s="1" t="n">
        <f aca="false">E83-(H83*3+3)</f>
        <v>1861</v>
      </c>
      <c r="H83" s="1" t="n">
        <v>545</v>
      </c>
      <c r="I83" s="1" t="n">
        <v>642</v>
      </c>
      <c r="J83" s="14" t="n">
        <v>0</v>
      </c>
    </row>
    <row r="84" customFormat="false" ht="12.75" hidden="false" customHeight="false" outlineLevel="0" collapsed="false">
      <c r="A84" s="1" t="s">
        <v>48</v>
      </c>
      <c r="B84" s="13" t="s">
        <v>13</v>
      </c>
      <c r="C84" s="1" t="n">
        <v>67789</v>
      </c>
      <c r="D84" s="1" t="n">
        <v>71071</v>
      </c>
      <c r="E84" s="1" t="n">
        <f aca="false">D84-C84+1</f>
        <v>3283</v>
      </c>
      <c r="F84" s="1" t="n">
        <f aca="false">E84-G84</f>
        <v>1551</v>
      </c>
      <c r="G84" s="1" t="n">
        <f aca="false">E84-(H84*3+3)</f>
        <v>1732</v>
      </c>
      <c r="H84" s="1" t="n">
        <v>516</v>
      </c>
      <c r="I84" s="1" t="n">
        <v>655</v>
      </c>
      <c r="J84" s="14" t="n">
        <v>0</v>
      </c>
    </row>
    <row r="85" customFormat="false" ht="12.75" hidden="false" customHeight="false" outlineLevel="0" collapsed="false">
      <c r="A85" s="1" t="s">
        <v>48</v>
      </c>
      <c r="B85" s="13" t="s">
        <v>13</v>
      </c>
      <c r="C85" s="1" t="n">
        <v>73883</v>
      </c>
      <c r="D85" s="1" t="n">
        <v>74817</v>
      </c>
      <c r="E85" s="1" t="n">
        <f aca="false">D85-C85+1</f>
        <v>935</v>
      </c>
      <c r="F85" s="1" t="n">
        <f aca="false">E85-G85</f>
        <v>336</v>
      </c>
      <c r="G85" s="1" t="n">
        <f aca="false">E85-(H85*3+3)</f>
        <v>599</v>
      </c>
      <c r="H85" s="1" t="n">
        <v>111</v>
      </c>
      <c r="I85" s="1" t="n">
        <v>119</v>
      </c>
      <c r="J85" s="14" t="n">
        <v>1E-024</v>
      </c>
    </row>
    <row r="86" customFormat="false" ht="12.75" hidden="false" customHeight="false" outlineLevel="0" collapsed="false">
      <c r="A86" s="10" t="s">
        <v>49</v>
      </c>
      <c r="B86" s="11" t="s">
        <v>13</v>
      </c>
      <c r="C86" s="10" t="n">
        <v>75050</v>
      </c>
      <c r="D86" s="10" t="n">
        <v>77856</v>
      </c>
      <c r="E86" s="10" t="n">
        <f aca="false">D86-C86+1</f>
        <v>2807</v>
      </c>
      <c r="F86" s="10" t="n">
        <f aca="false">E86-G86</f>
        <v>2664</v>
      </c>
      <c r="G86" s="10" t="n">
        <f aca="false">E86-(H86*3+3)</f>
        <v>143</v>
      </c>
      <c r="H86" s="10" t="n">
        <v>887</v>
      </c>
      <c r="I86" s="10" t="n">
        <v>1694</v>
      </c>
      <c r="J86" s="12" t="n">
        <v>0</v>
      </c>
    </row>
    <row r="87" customFormat="false" ht="12.75" hidden="false" customHeight="false" outlineLevel="0" collapsed="false">
      <c r="A87" s="1" t="s">
        <v>48</v>
      </c>
      <c r="B87" s="13" t="s">
        <v>13</v>
      </c>
      <c r="C87" s="1" t="n">
        <v>78497</v>
      </c>
      <c r="D87" s="1" t="n">
        <v>79369</v>
      </c>
      <c r="E87" s="1" t="n">
        <f aca="false">D87-C87+1</f>
        <v>873</v>
      </c>
      <c r="F87" s="1" t="n">
        <f aca="false">E87-G87</f>
        <v>468</v>
      </c>
      <c r="G87" s="1" t="n">
        <f aca="false">E87-(H87*3+3)</f>
        <v>405</v>
      </c>
      <c r="H87" s="1" t="n">
        <v>155</v>
      </c>
      <c r="I87" s="1" t="n">
        <v>268</v>
      </c>
      <c r="J87" s="14" t="n">
        <v>9E-070</v>
      </c>
    </row>
    <row r="88" customFormat="false" ht="12.75" hidden="false" customHeight="false" outlineLevel="0" collapsed="false">
      <c r="A88" s="10" t="s">
        <v>49</v>
      </c>
      <c r="B88" s="11" t="s">
        <v>13</v>
      </c>
      <c r="C88" s="10" t="n">
        <v>82249</v>
      </c>
      <c r="D88" s="10" t="n">
        <v>86172</v>
      </c>
      <c r="E88" s="10" t="n">
        <f aca="false">D88-C88+1</f>
        <v>3924</v>
      </c>
      <c r="F88" s="10" t="n">
        <f aca="false">E88-G88</f>
        <v>3924</v>
      </c>
      <c r="G88" s="10" t="n">
        <f aca="false">E88-(H88*3+3)</f>
        <v>0</v>
      </c>
      <c r="H88" s="10" t="n">
        <v>1307</v>
      </c>
      <c r="I88" s="10" t="n">
        <v>2731</v>
      </c>
      <c r="J88" s="12" t="n">
        <v>0</v>
      </c>
    </row>
    <row r="89" customFormat="false" ht="12.75" hidden="false" customHeight="false" outlineLevel="0" collapsed="false">
      <c r="A89" s="1" t="s">
        <v>48</v>
      </c>
      <c r="B89" s="13" t="s">
        <v>13</v>
      </c>
      <c r="C89" s="1" t="n">
        <v>88209</v>
      </c>
      <c r="D89" s="1" t="n">
        <v>90521</v>
      </c>
      <c r="E89" s="1" t="n">
        <f aca="false">D89-C89+1</f>
        <v>2313</v>
      </c>
      <c r="F89" s="1" t="n">
        <f aca="false">E89-G89</f>
        <v>1572</v>
      </c>
      <c r="G89" s="1" t="n">
        <f aca="false">E89-(H89*3+3)</f>
        <v>741</v>
      </c>
      <c r="H89" s="1" t="n">
        <v>523</v>
      </c>
      <c r="I89" s="1" t="n">
        <v>823</v>
      </c>
      <c r="J89" s="14" t="n">
        <v>0</v>
      </c>
    </row>
    <row r="90" customFormat="false" ht="12.75" hidden="false" customHeight="false" outlineLevel="0" collapsed="false">
      <c r="A90" s="10" t="s">
        <v>50</v>
      </c>
      <c r="B90" s="11" t="s">
        <v>16</v>
      </c>
      <c r="C90" s="10" t="n">
        <v>91306</v>
      </c>
      <c r="D90" s="10" t="n">
        <v>95257</v>
      </c>
      <c r="E90" s="10" t="n">
        <f aca="false">D90-C90+1</f>
        <v>3952</v>
      </c>
      <c r="F90" s="10" t="n">
        <f aca="false">E90-G90</f>
        <v>3672</v>
      </c>
      <c r="G90" s="10" t="n">
        <f aca="false">E90-(H90*3+3)</f>
        <v>280</v>
      </c>
      <c r="H90" s="10" t="n">
        <v>1223</v>
      </c>
      <c r="I90" s="10" t="n">
        <v>1126</v>
      </c>
      <c r="J90" s="12" t="n">
        <v>0</v>
      </c>
    </row>
    <row r="91" customFormat="false" ht="12.75" hidden="false" customHeight="false" outlineLevel="0" collapsed="false">
      <c r="A91" s="1" t="s">
        <v>48</v>
      </c>
      <c r="B91" s="13" t="s">
        <v>16</v>
      </c>
      <c r="C91" s="1" t="n">
        <v>97684</v>
      </c>
      <c r="D91" s="1" t="n">
        <v>99851</v>
      </c>
      <c r="E91" s="1" t="n">
        <f aca="false">D91-C91+1</f>
        <v>2168</v>
      </c>
      <c r="F91" s="1" t="n">
        <f aca="false">E91-G91</f>
        <v>1554</v>
      </c>
      <c r="G91" s="1" t="n">
        <f aca="false">E91-(H91*3+3)</f>
        <v>614</v>
      </c>
      <c r="H91" s="1" t="n">
        <v>517</v>
      </c>
      <c r="I91" s="1" t="n">
        <v>839</v>
      </c>
      <c r="J91" s="14" t="n">
        <v>0</v>
      </c>
    </row>
    <row r="92" customFormat="false" ht="12.75" hidden="false" customHeight="false" outlineLevel="0" collapsed="false">
      <c r="A92" s="1" t="s">
        <v>48</v>
      </c>
      <c r="B92" s="13" t="s">
        <v>13</v>
      </c>
      <c r="C92" s="1" t="n">
        <v>106596</v>
      </c>
      <c r="D92" s="1" t="n">
        <v>109171</v>
      </c>
      <c r="E92" s="1" t="n">
        <f aca="false">D92-C92+1</f>
        <v>2576</v>
      </c>
      <c r="F92" s="1" t="n">
        <f aca="false">E92-G92</f>
        <v>1554</v>
      </c>
      <c r="G92" s="1" t="n">
        <f aca="false">E92-(H92*3+3)</f>
        <v>1022</v>
      </c>
      <c r="H92" s="1" t="n">
        <v>517</v>
      </c>
      <c r="I92" s="1" t="n">
        <v>926</v>
      </c>
      <c r="J92" s="14" t="n">
        <v>0</v>
      </c>
    </row>
    <row r="93" customFormat="false" ht="12.75" hidden="false" customHeight="false" outlineLevel="0" collapsed="false">
      <c r="A93" s="1" t="s">
        <v>48</v>
      </c>
      <c r="B93" s="13" t="s">
        <v>13</v>
      </c>
      <c r="C93" s="1" t="n">
        <v>110192</v>
      </c>
      <c r="D93" s="1" t="n">
        <v>112318</v>
      </c>
      <c r="E93" s="1" t="n">
        <f aca="false">D93-C93+1</f>
        <v>2127</v>
      </c>
      <c r="F93" s="1" t="n">
        <f aca="false">E93-G93</f>
        <v>1554</v>
      </c>
      <c r="G93" s="1" t="n">
        <f aca="false">E93-(H93*3+3)</f>
        <v>573</v>
      </c>
      <c r="H93" s="1" t="n">
        <v>517</v>
      </c>
      <c r="I93" s="1" t="n">
        <v>875</v>
      </c>
      <c r="J93" s="14" t="n">
        <v>0</v>
      </c>
    </row>
    <row r="94" customFormat="false" ht="12.75" hidden="false" customHeight="false" outlineLevel="0" collapsed="false">
      <c r="A94" s="1" t="s">
        <v>48</v>
      </c>
      <c r="B94" s="13" t="s">
        <v>13</v>
      </c>
      <c r="C94" s="1" t="n">
        <v>114764</v>
      </c>
      <c r="D94" s="1" t="n">
        <v>117418</v>
      </c>
      <c r="E94" s="1" t="n">
        <f aca="false">D94-C94+1</f>
        <v>2655</v>
      </c>
      <c r="F94" s="1" t="n">
        <f aca="false">E94-G94</f>
        <v>1554</v>
      </c>
      <c r="G94" s="1" t="n">
        <f aca="false">E94-(H94*3+3)</f>
        <v>1101</v>
      </c>
      <c r="H94" s="1" t="n">
        <v>517</v>
      </c>
      <c r="I94" s="1" t="n">
        <v>867</v>
      </c>
      <c r="J94" s="14" t="n">
        <v>0</v>
      </c>
    </row>
    <row r="95" customFormat="false" ht="12.75" hidden="false" customHeight="false" outlineLevel="0" collapsed="false">
      <c r="A95" s="18" t="s">
        <v>48</v>
      </c>
      <c r="B95" s="19" t="s">
        <v>13</v>
      </c>
      <c r="C95" s="18" t="n">
        <v>119854</v>
      </c>
      <c r="D95" s="18" t="n">
        <v>120534</v>
      </c>
      <c r="E95" s="18" t="n">
        <f aca="false">D95-C95+1</f>
        <v>681</v>
      </c>
      <c r="F95" s="18" t="n">
        <f aca="false">E95-G95</f>
        <v>420</v>
      </c>
      <c r="G95" s="18" t="n">
        <f aca="false">E95-(H95*3+3)</f>
        <v>261</v>
      </c>
      <c r="H95" s="18" t="n">
        <v>139</v>
      </c>
      <c r="I95" s="18" t="n">
        <v>211</v>
      </c>
      <c r="J95" s="20" t="n">
        <v>2E-052</v>
      </c>
    </row>
    <row r="97" s="7" customFormat="true" ht="13.5" hidden="false" customHeight="false" outlineLevel="0" collapsed="false">
      <c r="A97" s="5" t="s">
        <v>51</v>
      </c>
      <c r="B97" s="6"/>
      <c r="C97" s="5"/>
      <c r="D97" s="5"/>
      <c r="E97" s="5"/>
      <c r="F97" s="5"/>
      <c r="G97" s="5"/>
      <c r="H97" s="5"/>
      <c r="I97" s="5"/>
      <c r="J97" s="5"/>
    </row>
    <row r="98" customFormat="false" ht="26.25" hidden="false" customHeight="false" outlineLevel="0" collapsed="false">
      <c r="A98" s="8" t="s">
        <v>2</v>
      </c>
      <c r="B98" s="9" t="s">
        <v>3</v>
      </c>
      <c r="C98" s="8" t="s">
        <v>4</v>
      </c>
      <c r="D98" s="8" t="s">
        <v>5</v>
      </c>
      <c r="E98" s="8" t="s">
        <v>6</v>
      </c>
      <c r="F98" s="8" t="s">
        <v>7</v>
      </c>
      <c r="G98" s="8" t="s">
        <v>8</v>
      </c>
      <c r="H98" s="8" t="s">
        <v>9</v>
      </c>
      <c r="I98" s="8" t="s">
        <v>10</v>
      </c>
      <c r="J98" s="8" t="s">
        <v>11</v>
      </c>
    </row>
    <row r="99" customFormat="false" ht="12.75" hidden="false" customHeight="false" outlineLevel="0" collapsed="false">
      <c r="A99" s="1" t="s">
        <v>52</v>
      </c>
      <c r="B99" s="13" t="s">
        <v>16</v>
      </c>
      <c r="C99" s="1" t="n">
        <v>165</v>
      </c>
      <c r="D99" s="1" t="n">
        <v>568</v>
      </c>
      <c r="E99" s="1" t="n">
        <f aca="false">D99-C99+1</f>
        <v>404</v>
      </c>
      <c r="F99" s="1" t="n">
        <f aca="false">E99-G99</f>
        <v>336</v>
      </c>
      <c r="G99" s="1" t="n">
        <f aca="false">E99-(H99*3+3)</f>
        <v>68</v>
      </c>
      <c r="H99" s="1" t="n">
        <v>111</v>
      </c>
      <c r="I99" s="1" t="n">
        <v>127</v>
      </c>
      <c r="J99" s="14" t="n">
        <v>3E-028</v>
      </c>
    </row>
    <row r="100" customFormat="false" ht="12.75" hidden="false" customHeight="false" outlineLevel="0" collapsed="false">
      <c r="A100" s="1" t="s">
        <v>53</v>
      </c>
      <c r="B100" s="13" t="s">
        <v>16</v>
      </c>
      <c r="C100" s="1" t="n">
        <v>11820</v>
      </c>
      <c r="D100" s="1" t="n">
        <v>19136</v>
      </c>
      <c r="E100" s="1" t="n">
        <f aca="false">D100-C100+1</f>
        <v>7317</v>
      </c>
      <c r="F100" s="1" t="n">
        <f aca="false">E100-G100</f>
        <v>3060</v>
      </c>
      <c r="G100" s="1" t="n">
        <f aca="false">E100-(H100*3+3)</f>
        <v>4257</v>
      </c>
      <c r="H100" s="1" t="n">
        <v>1019</v>
      </c>
      <c r="I100" s="1" t="n">
        <v>1342</v>
      </c>
      <c r="J100" s="14" t="n">
        <v>0</v>
      </c>
    </row>
    <row r="101" customFormat="false" ht="12.75" hidden="false" customHeight="false" outlineLevel="0" collapsed="false">
      <c r="A101" s="10" t="s">
        <v>54</v>
      </c>
      <c r="B101" s="11" t="s">
        <v>16</v>
      </c>
      <c r="C101" s="10" t="n">
        <v>34080</v>
      </c>
      <c r="D101" s="10" t="n">
        <v>37615</v>
      </c>
      <c r="E101" s="10" t="n">
        <f aca="false">D101-C101+1</f>
        <v>3536</v>
      </c>
      <c r="F101" s="10" t="n">
        <f aca="false">E101-G101</f>
        <v>3015</v>
      </c>
      <c r="G101" s="10" t="n">
        <f aca="false">E101-(H101*3+3)</f>
        <v>521</v>
      </c>
      <c r="H101" s="10" t="n">
        <v>1004</v>
      </c>
      <c r="I101" s="10" t="n">
        <v>564</v>
      </c>
      <c r="J101" s="12" t="n">
        <v>1E-159</v>
      </c>
    </row>
    <row r="102" customFormat="false" ht="12.75" hidden="false" customHeight="false" outlineLevel="0" collapsed="false">
      <c r="A102" s="10" t="s">
        <v>15</v>
      </c>
      <c r="B102" s="11" t="s">
        <v>16</v>
      </c>
      <c r="C102" s="10" t="n">
        <v>38084</v>
      </c>
      <c r="D102" s="10" t="n">
        <v>52619</v>
      </c>
      <c r="E102" s="10" t="n">
        <f aca="false">D102-C102+1</f>
        <v>14536</v>
      </c>
      <c r="F102" s="10" t="n">
        <f aca="false">E102-G102</f>
        <v>9966</v>
      </c>
      <c r="G102" s="10" t="n">
        <f aca="false">E102-(H102*3+3)</f>
        <v>4570</v>
      </c>
      <c r="H102" s="10" t="n">
        <v>3321</v>
      </c>
      <c r="I102" s="10" t="n">
        <v>1476</v>
      </c>
      <c r="J102" s="12" t="n">
        <v>0</v>
      </c>
    </row>
    <row r="103" customFormat="false" ht="12.75" hidden="false" customHeight="false" outlineLevel="0" collapsed="false">
      <c r="A103" s="1" t="s">
        <v>55</v>
      </c>
      <c r="B103" s="13" t="s">
        <v>16</v>
      </c>
      <c r="C103" s="1" t="n">
        <v>52851</v>
      </c>
      <c r="D103" s="1" t="n">
        <v>58328</v>
      </c>
      <c r="E103" s="1" t="n">
        <f aca="false">D103-C103+1</f>
        <v>5478</v>
      </c>
      <c r="F103" s="1" t="n">
        <f aca="false">E103-G103</f>
        <v>2133</v>
      </c>
      <c r="G103" s="1" t="n">
        <f aca="false">E103-(H103*3+3)</f>
        <v>3345</v>
      </c>
      <c r="H103" s="1" t="n">
        <v>710</v>
      </c>
      <c r="I103" s="1" t="n">
        <v>184</v>
      </c>
      <c r="J103" s="14" t="n">
        <v>4E-045</v>
      </c>
    </row>
    <row r="104" customFormat="false" ht="12.75" hidden="false" customHeight="false" outlineLevel="0" collapsed="false">
      <c r="A104" s="10" t="s">
        <v>56</v>
      </c>
      <c r="B104" s="11" t="s">
        <v>16</v>
      </c>
      <c r="C104" s="10" t="n">
        <v>69960</v>
      </c>
      <c r="D104" s="10" t="n">
        <v>72092</v>
      </c>
      <c r="E104" s="10" t="n">
        <f aca="false">D104-C104+1</f>
        <v>2133</v>
      </c>
      <c r="F104" s="10" t="n">
        <f aca="false">E104-G104</f>
        <v>2133</v>
      </c>
      <c r="G104" s="10" t="n">
        <f aca="false">E104-(H104*3+3)</f>
        <v>0</v>
      </c>
      <c r="H104" s="10" t="n">
        <v>710</v>
      </c>
      <c r="I104" s="10" t="n">
        <v>589</v>
      </c>
      <c r="J104" s="12" t="n">
        <v>2E-167</v>
      </c>
    </row>
    <row r="105" customFormat="false" ht="12.75" hidden="false" customHeight="false" outlineLevel="0" collapsed="false">
      <c r="A105" s="15" t="s">
        <v>56</v>
      </c>
      <c r="B105" s="16" t="s">
        <v>16</v>
      </c>
      <c r="C105" s="15" t="n">
        <v>72198</v>
      </c>
      <c r="D105" s="15" t="n">
        <v>74659</v>
      </c>
      <c r="E105" s="15" t="n">
        <f aca="false">D105-C105+1</f>
        <v>2462</v>
      </c>
      <c r="F105" s="15" t="n">
        <f aca="false">E105-G105</f>
        <v>2235</v>
      </c>
      <c r="G105" s="15" t="n">
        <f aca="false">E105-(H105*3+3)</f>
        <v>227</v>
      </c>
      <c r="H105" s="15" t="n">
        <v>744</v>
      </c>
      <c r="I105" s="15" t="n">
        <v>409</v>
      </c>
      <c r="J105" s="17" t="n">
        <v>4E-113</v>
      </c>
    </row>
    <row r="107" s="7" customFormat="true" ht="13.5" hidden="false" customHeight="false" outlineLevel="0" collapsed="false">
      <c r="A107" s="5" t="s">
        <v>57</v>
      </c>
      <c r="B107" s="6"/>
      <c r="C107" s="5"/>
      <c r="D107" s="5"/>
      <c r="E107" s="5"/>
      <c r="F107" s="5"/>
      <c r="G107" s="5"/>
      <c r="H107" s="5"/>
      <c r="I107" s="5"/>
      <c r="J107" s="5"/>
    </row>
    <row r="108" customFormat="false" ht="26.25" hidden="false" customHeight="false" outlineLevel="0" collapsed="false">
      <c r="A108" s="8" t="s">
        <v>2</v>
      </c>
      <c r="B108" s="9" t="s">
        <v>3</v>
      </c>
      <c r="C108" s="8" t="s">
        <v>4</v>
      </c>
      <c r="D108" s="8" t="s">
        <v>5</v>
      </c>
      <c r="E108" s="8" t="s">
        <v>6</v>
      </c>
      <c r="F108" s="8" t="s">
        <v>7</v>
      </c>
      <c r="G108" s="8" t="s">
        <v>8</v>
      </c>
      <c r="H108" s="8" t="s">
        <v>9</v>
      </c>
      <c r="I108" s="8" t="s">
        <v>10</v>
      </c>
      <c r="J108" s="8" t="s">
        <v>11</v>
      </c>
    </row>
    <row r="109" customFormat="false" ht="12.75" hidden="false" customHeight="false" outlineLevel="0" collapsed="false">
      <c r="A109" s="1" t="s">
        <v>58</v>
      </c>
      <c r="B109" s="13" t="s">
        <v>13</v>
      </c>
      <c r="C109" s="1" t="n">
        <v>12430</v>
      </c>
      <c r="D109" s="1" t="n">
        <v>15689</v>
      </c>
      <c r="E109" s="1" t="n">
        <f aca="false">D109-C109+1</f>
        <v>3260</v>
      </c>
      <c r="F109" s="1" t="n">
        <f aca="false">E109-G109</f>
        <v>738</v>
      </c>
      <c r="G109" s="1" t="n">
        <f aca="false">E109-(H109*3+3)</f>
        <v>2522</v>
      </c>
      <c r="H109" s="1" t="n">
        <v>245</v>
      </c>
      <c r="I109" s="1" t="n">
        <v>360</v>
      </c>
      <c r="J109" s="14" t="n">
        <v>2E-097</v>
      </c>
    </row>
    <row r="110" customFormat="false" ht="12.75" hidden="false" customHeight="false" outlineLevel="0" collapsed="false">
      <c r="A110" s="10" t="s">
        <v>59</v>
      </c>
      <c r="B110" s="11" t="s">
        <v>16</v>
      </c>
      <c r="C110" s="10" t="n">
        <v>33736</v>
      </c>
      <c r="D110" s="10" t="n">
        <v>36454</v>
      </c>
      <c r="E110" s="10" t="n">
        <f aca="false">D110-C110+1</f>
        <v>2719</v>
      </c>
      <c r="F110" s="10" t="n">
        <f aca="false">E110-G110</f>
        <v>1062</v>
      </c>
      <c r="G110" s="10" t="n">
        <f aca="false">E110-(H110*3+3)</f>
        <v>1657</v>
      </c>
      <c r="H110" s="10" t="n">
        <v>353</v>
      </c>
      <c r="I110" s="10" t="n">
        <v>288</v>
      </c>
      <c r="J110" s="12" t="n">
        <v>4E-076</v>
      </c>
    </row>
    <row r="111" customFormat="false" ht="12.75" hidden="false" customHeight="false" outlineLevel="0" collapsed="false">
      <c r="A111" s="10" t="s">
        <v>15</v>
      </c>
      <c r="B111" s="11" t="s">
        <v>16</v>
      </c>
      <c r="C111" s="10" t="n">
        <v>36999</v>
      </c>
      <c r="D111" s="10" t="n">
        <v>38634</v>
      </c>
      <c r="E111" s="10" t="n">
        <f aca="false">D111-C111+1</f>
        <v>1636</v>
      </c>
      <c r="F111" s="10" t="n">
        <f aca="false">E111-G111</f>
        <v>1002</v>
      </c>
      <c r="G111" s="10" t="n">
        <f aca="false">E111-(H111*3+3)</f>
        <v>634</v>
      </c>
      <c r="H111" s="10" t="n">
        <v>333</v>
      </c>
      <c r="I111" s="10" t="n">
        <v>295</v>
      </c>
      <c r="J111" s="12" t="n">
        <v>4E-078</v>
      </c>
    </row>
    <row r="112" customFormat="false" ht="12.75" hidden="false" customHeight="false" outlineLevel="0" collapsed="false">
      <c r="A112" s="10" t="s">
        <v>32</v>
      </c>
      <c r="B112" s="11" t="s">
        <v>16</v>
      </c>
      <c r="C112" s="10" t="n">
        <v>39087</v>
      </c>
      <c r="D112" s="10" t="n">
        <v>40694</v>
      </c>
      <c r="E112" s="10" t="n">
        <f aca="false">D112-C112+1</f>
        <v>1608</v>
      </c>
      <c r="F112" s="10" t="n">
        <f aca="false">E112-G112</f>
        <v>855</v>
      </c>
      <c r="G112" s="10" t="n">
        <f aca="false">E112-(H112*3+3)</f>
        <v>753</v>
      </c>
      <c r="H112" s="10" t="n">
        <v>284</v>
      </c>
      <c r="I112" s="10" t="n">
        <v>110</v>
      </c>
      <c r="J112" s="12" t="n">
        <v>3E-022</v>
      </c>
    </row>
    <row r="113" customFormat="false" ht="12.75" hidden="false" customHeight="false" outlineLevel="0" collapsed="false">
      <c r="A113" s="1" t="s">
        <v>60</v>
      </c>
      <c r="B113" s="13" t="s">
        <v>16</v>
      </c>
      <c r="C113" s="1" t="n">
        <v>56940</v>
      </c>
      <c r="D113" s="1" t="n">
        <v>57263</v>
      </c>
      <c r="E113" s="1" t="n">
        <f aca="false">D113-C113+1</f>
        <v>324</v>
      </c>
      <c r="F113" s="1" t="n">
        <f aca="false">E113-G113</f>
        <v>324</v>
      </c>
      <c r="G113" s="1" t="n">
        <f aca="false">E113-(H113*3+3)</f>
        <v>0</v>
      </c>
      <c r="H113" s="1" t="n">
        <v>107</v>
      </c>
      <c r="I113" s="1" t="n">
        <v>114</v>
      </c>
      <c r="J113" s="14" t="n">
        <v>1E-023</v>
      </c>
    </row>
    <row r="114" customFormat="false" ht="12.75" hidden="false" customHeight="false" outlineLevel="0" collapsed="false">
      <c r="A114" s="1" t="s">
        <v>61</v>
      </c>
      <c r="B114" s="13" t="s">
        <v>16</v>
      </c>
      <c r="C114" s="1" t="n">
        <v>60489</v>
      </c>
      <c r="D114" s="1" t="n">
        <v>62346</v>
      </c>
      <c r="E114" s="1" t="n">
        <f aca="false">D114-C114+1</f>
        <v>1858</v>
      </c>
      <c r="F114" s="1" t="n">
        <f aca="false">E114-G114</f>
        <v>1242</v>
      </c>
      <c r="G114" s="1" t="n">
        <f aca="false">E114-(H114*3+3)</f>
        <v>616</v>
      </c>
      <c r="H114" s="1" t="n">
        <v>413</v>
      </c>
      <c r="I114" s="1" t="n">
        <v>813</v>
      </c>
      <c r="J114" s="14" t="n">
        <v>0</v>
      </c>
    </row>
    <row r="115" customFormat="false" ht="12.75" hidden="false" customHeight="false" outlineLevel="0" collapsed="false">
      <c r="A115" s="10" t="s">
        <v>62</v>
      </c>
      <c r="B115" s="11" t="s">
        <v>16</v>
      </c>
      <c r="C115" s="10" t="n">
        <v>71178</v>
      </c>
      <c r="D115" s="10" t="n">
        <v>80479</v>
      </c>
      <c r="E115" s="10" t="n">
        <f aca="false">D115-C115+1</f>
        <v>9302</v>
      </c>
      <c r="F115" s="10" t="n">
        <f aca="false">E115-G115</f>
        <v>3129</v>
      </c>
      <c r="G115" s="10" t="n">
        <f aca="false">E115-(H115*3+3)</f>
        <v>6173</v>
      </c>
      <c r="H115" s="10" t="n">
        <v>1042</v>
      </c>
      <c r="I115" s="10" t="n">
        <v>241</v>
      </c>
      <c r="J115" s="12" t="n">
        <v>6E-062</v>
      </c>
    </row>
    <row r="116" customFormat="false" ht="12.75" hidden="false" customHeight="false" outlineLevel="0" collapsed="false">
      <c r="A116" s="10" t="s">
        <v>63</v>
      </c>
      <c r="B116" s="11" t="s">
        <v>13</v>
      </c>
      <c r="C116" s="10" t="n">
        <v>103847</v>
      </c>
      <c r="D116" s="10" t="n">
        <v>105740</v>
      </c>
      <c r="E116" s="10" t="n">
        <f aca="false">D116-C116+1</f>
        <v>1894</v>
      </c>
      <c r="F116" s="10" t="n">
        <f aca="false">E116-G116</f>
        <v>1032</v>
      </c>
      <c r="G116" s="10" t="n">
        <f aca="false">E116-(H116*3+3)</f>
        <v>862</v>
      </c>
      <c r="H116" s="10" t="n">
        <v>343</v>
      </c>
      <c r="I116" s="10" t="n">
        <v>125</v>
      </c>
      <c r="J116" s="12" t="n">
        <v>1E-026</v>
      </c>
    </row>
    <row r="117" customFormat="false" ht="12.75" hidden="false" customHeight="false" outlineLevel="0" collapsed="false">
      <c r="A117" s="10" t="s">
        <v>64</v>
      </c>
      <c r="B117" s="11" t="s">
        <v>13</v>
      </c>
      <c r="C117" s="10" t="n">
        <v>109590</v>
      </c>
      <c r="D117" s="10" t="n">
        <v>115169</v>
      </c>
      <c r="E117" s="10" t="n">
        <f aca="false">D117-C117+1</f>
        <v>5580</v>
      </c>
      <c r="F117" s="10" t="n">
        <f aca="false">E117-G117</f>
        <v>1398</v>
      </c>
      <c r="G117" s="10" t="n">
        <f aca="false">E117-(H117*3+3)</f>
        <v>4182</v>
      </c>
      <c r="H117" s="10" t="n">
        <v>465</v>
      </c>
      <c r="I117" s="10" t="n">
        <v>106</v>
      </c>
      <c r="J117" s="12" t="n">
        <v>4E-021</v>
      </c>
    </row>
    <row r="118" customFormat="false" ht="12.75" hidden="false" customHeight="false" outlineLevel="0" collapsed="false">
      <c r="A118" s="10" t="s">
        <v>33</v>
      </c>
      <c r="B118" s="11" t="s">
        <v>13</v>
      </c>
      <c r="C118" s="10" t="n">
        <v>115387</v>
      </c>
      <c r="D118" s="10" t="n">
        <v>116930</v>
      </c>
      <c r="E118" s="10" t="n">
        <f aca="false">D118-C118+1</f>
        <v>1544</v>
      </c>
      <c r="F118" s="10" t="n">
        <f aca="false">E118-G118</f>
        <v>1494</v>
      </c>
      <c r="G118" s="10" t="n">
        <f aca="false">E118-(H118*3+3)</f>
        <v>50</v>
      </c>
      <c r="H118" s="10" t="n">
        <v>497</v>
      </c>
      <c r="I118" s="10" t="n">
        <v>243</v>
      </c>
      <c r="J118" s="12" t="n">
        <v>3E-062</v>
      </c>
    </row>
    <row r="119" customFormat="false" ht="12.75" hidden="false" customHeight="false" outlineLevel="0" collapsed="false">
      <c r="A119" s="15" t="s">
        <v>15</v>
      </c>
      <c r="B119" s="16" t="s">
        <v>16</v>
      </c>
      <c r="C119" s="15" t="n">
        <v>123255</v>
      </c>
      <c r="D119" s="15" t="n">
        <v>125751</v>
      </c>
      <c r="E119" s="15" t="n">
        <f aca="false">D119-C119+1</f>
        <v>2497</v>
      </c>
      <c r="F119" s="15" t="n">
        <f aca="false">E119-G119</f>
        <v>2340</v>
      </c>
      <c r="G119" s="15" t="n">
        <f aca="false">E119-(H119*3+3)</f>
        <v>157</v>
      </c>
      <c r="H119" s="15" t="n">
        <v>779</v>
      </c>
      <c r="I119" s="15" t="n">
        <v>986</v>
      </c>
      <c r="J119" s="17" t="n">
        <v>0</v>
      </c>
    </row>
    <row r="121" s="7" customFormat="true" ht="13.5" hidden="false" customHeight="false" outlineLevel="0" collapsed="false">
      <c r="A121" s="5" t="s">
        <v>65</v>
      </c>
      <c r="B121" s="6"/>
      <c r="C121" s="5"/>
      <c r="D121" s="5"/>
      <c r="E121" s="5"/>
      <c r="F121" s="5"/>
      <c r="G121" s="5"/>
      <c r="H121" s="5"/>
      <c r="I121" s="5"/>
      <c r="J121" s="5"/>
    </row>
    <row r="122" customFormat="false" ht="26.25" hidden="false" customHeight="false" outlineLevel="0" collapsed="false">
      <c r="A122" s="8" t="s">
        <v>2</v>
      </c>
      <c r="B122" s="9" t="s">
        <v>3</v>
      </c>
      <c r="C122" s="8" t="s">
        <v>4</v>
      </c>
      <c r="D122" s="8" t="s">
        <v>5</v>
      </c>
      <c r="E122" s="8" t="s">
        <v>6</v>
      </c>
      <c r="F122" s="8" t="s">
        <v>7</v>
      </c>
      <c r="G122" s="8" t="s">
        <v>8</v>
      </c>
      <c r="H122" s="8" t="s">
        <v>9</v>
      </c>
      <c r="I122" s="8" t="s">
        <v>10</v>
      </c>
      <c r="J122" s="8" t="s">
        <v>11</v>
      </c>
    </row>
    <row r="123" customFormat="false" ht="12.75" hidden="false" customHeight="false" outlineLevel="0" collapsed="false">
      <c r="A123" s="10" t="s">
        <v>66</v>
      </c>
      <c r="B123" s="11" t="s">
        <v>16</v>
      </c>
      <c r="C123" s="10" t="n">
        <v>881</v>
      </c>
      <c r="D123" s="10" t="n">
        <v>2639</v>
      </c>
      <c r="E123" s="10" t="n">
        <f aca="false">D123-C123+1</f>
        <v>1759</v>
      </c>
      <c r="F123" s="10" t="n">
        <f aca="false">E123-G123</f>
        <v>867</v>
      </c>
      <c r="G123" s="10" t="n">
        <f aca="false">E123-(H123*3+3)</f>
        <v>892</v>
      </c>
      <c r="H123" s="10" t="n">
        <v>288</v>
      </c>
      <c r="I123" s="10" t="n">
        <v>160</v>
      </c>
      <c r="J123" s="12" t="n">
        <v>2E-037</v>
      </c>
    </row>
    <row r="124" customFormat="false" ht="12.75" hidden="false" customHeight="false" outlineLevel="0" collapsed="false">
      <c r="A124" s="10" t="s">
        <v>67</v>
      </c>
      <c r="B124" s="11" t="s">
        <v>16</v>
      </c>
      <c r="C124" s="10" t="n">
        <v>8181</v>
      </c>
      <c r="D124" s="10" t="n">
        <v>14556</v>
      </c>
      <c r="E124" s="10" t="n">
        <f aca="false">D124-C124+1</f>
        <v>6376</v>
      </c>
      <c r="F124" s="10" t="n">
        <f aca="false">E124-G124</f>
        <v>4599</v>
      </c>
      <c r="G124" s="10" t="n">
        <f aca="false">E124-(H124*3+3)</f>
        <v>1777</v>
      </c>
      <c r="H124" s="10" t="n">
        <v>1532</v>
      </c>
      <c r="I124" s="10" t="n">
        <v>1211</v>
      </c>
      <c r="J124" s="12" t="n">
        <v>0</v>
      </c>
    </row>
    <row r="125" customFormat="false" ht="12.75" hidden="false" customHeight="false" outlineLevel="0" collapsed="false">
      <c r="A125" s="10" t="s">
        <v>68</v>
      </c>
      <c r="B125" s="11" t="s">
        <v>16</v>
      </c>
      <c r="C125" s="10" t="n">
        <v>14717</v>
      </c>
      <c r="D125" s="10" t="n">
        <v>16826</v>
      </c>
      <c r="E125" s="10" t="n">
        <f aca="false">D125-C125+1</f>
        <v>2110</v>
      </c>
      <c r="F125" s="10" t="n">
        <f aca="false">E125-G125</f>
        <v>1773</v>
      </c>
      <c r="G125" s="10" t="n">
        <f aca="false">E125-(H125*3+3)</f>
        <v>337</v>
      </c>
      <c r="H125" s="10" t="n">
        <v>590</v>
      </c>
      <c r="I125" s="10" t="n">
        <v>121</v>
      </c>
      <c r="J125" s="12" t="n">
        <v>1E-025</v>
      </c>
    </row>
    <row r="126" customFormat="false" ht="12.75" hidden="false" customHeight="false" outlineLevel="0" collapsed="false">
      <c r="A126" s="1" t="s">
        <v>26</v>
      </c>
      <c r="B126" s="13" t="s">
        <v>13</v>
      </c>
      <c r="C126" s="1" t="n">
        <v>27904</v>
      </c>
      <c r="D126" s="1" t="n">
        <v>35443</v>
      </c>
      <c r="E126" s="1" t="n">
        <f aca="false">D126-C126+1</f>
        <v>7540</v>
      </c>
      <c r="F126" s="1" t="n">
        <f aca="false">E126-G126</f>
        <v>2832</v>
      </c>
      <c r="G126" s="1" t="n">
        <f aca="false">E126-(H126*3+3)</f>
        <v>4708</v>
      </c>
      <c r="H126" s="1" t="n">
        <v>943</v>
      </c>
      <c r="I126" s="1" t="n">
        <v>111</v>
      </c>
      <c r="J126" s="14" t="n">
        <v>1E-022</v>
      </c>
    </row>
    <row r="127" customFormat="false" ht="12.75" hidden="false" customHeight="false" outlineLevel="0" collapsed="false">
      <c r="A127" s="15" t="s">
        <v>49</v>
      </c>
      <c r="B127" s="16" t="s">
        <v>16</v>
      </c>
      <c r="C127" s="15" t="n">
        <v>35662</v>
      </c>
      <c r="D127" s="15" t="n">
        <v>40817</v>
      </c>
      <c r="E127" s="15" t="n">
        <f aca="false">D127-C127+1</f>
        <v>5156</v>
      </c>
      <c r="F127" s="15" t="n">
        <f aca="false">E127-G127</f>
        <v>4212</v>
      </c>
      <c r="G127" s="15" t="n">
        <f aca="false">E127-(H127*3+3)</f>
        <v>944</v>
      </c>
      <c r="H127" s="15" t="n">
        <v>1403</v>
      </c>
      <c r="I127" s="15" t="n">
        <v>2702</v>
      </c>
      <c r="J127" s="17" t="n">
        <v>0</v>
      </c>
    </row>
    <row r="129" s="7" customFormat="true" ht="13.5" hidden="false" customHeight="false" outlineLevel="0" collapsed="false">
      <c r="A129" s="5" t="s">
        <v>69</v>
      </c>
      <c r="B129" s="6"/>
      <c r="C129" s="5"/>
      <c r="D129" s="5"/>
      <c r="E129" s="5"/>
      <c r="F129" s="5"/>
      <c r="G129" s="5"/>
      <c r="H129" s="5"/>
      <c r="I129" s="5"/>
      <c r="J129" s="5"/>
    </row>
    <row r="130" customFormat="false" ht="26.25" hidden="false" customHeight="false" outlineLevel="0" collapsed="false">
      <c r="A130" s="8" t="s">
        <v>2</v>
      </c>
      <c r="B130" s="9" t="s">
        <v>3</v>
      </c>
      <c r="C130" s="8" t="s">
        <v>4</v>
      </c>
      <c r="D130" s="8" t="s">
        <v>5</v>
      </c>
      <c r="E130" s="8" t="s">
        <v>6</v>
      </c>
      <c r="F130" s="8" t="s">
        <v>7</v>
      </c>
      <c r="G130" s="8" t="s">
        <v>8</v>
      </c>
      <c r="H130" s="8" t="s">
        <v>9</v>
      </c>
      <c r="I130" s="8" t="s">
        <v>10</v>
      </c>
      <c r="J130" s="8" t="s">
        <v>11</v>
      </c>
    </row>
    <row r="131" customFormat="false" ht="12.75" hidden="false" customHeight="false" outlineLevel="0" collapsed="false">
      <c r="A131" s="1" t="s">
        <v>70</v>
      </c>
      <c r="B131" s="13" t="s">
        <v>13</v>
      </c>
      <c r="C131" s="1" t="n">
        <v>4537</v>
      </c>
      <c r="D131" s="1" t="n">
        <v>6621</v>
      </c>
      <c r="E131" s="1" t="n">
        <f aca="false">D131-C131+1</f>
        <v>2085</v>
      </c>
      <c r="F131" s="1" t="n">
        <f aca="false">E131-G131</f>
        <v>1305</v>
      </c>
      <c r="G131" s="1" t="n">
        <f aca="false">E131-(H131*3+3)</f>
        <v>780</v>
      </c>
      <c r="H131" s="1" t="n">
        <v>434</v>
      </c>
      <c r="I131" s="1" t="n">
        <v>721</v>
      </c>
      <c r="J131" s="14" t="n">
        <v>0</v>
      </c>
    </row>
    <row r="132" customFormat="false" ht="12.75" hidden="false" customHeight="false" outlineLevel="0" collapsed="false">
      <c r="A132" s="1" t="s">
        <v>71</v>
      </c>
      <c r="B132" s="13" t="s">
        <v>16</v>
      </c>
      <c r="C132" s="1" t="n">
        <v>7692</v>
      </c>
      <c r="D132" s="1" t="n">
        <v>10257</v>
      </c>
      <c r="E132" s="1" t="n">
        <f aca="false">D132-C132+1</f>
        <v>2566</v>
      </c>
      <c r="F132" s="1" t="n">
        <f aca="false">E132-G132</f>
        <v>2148</v>
      </c>
      <c r="G132" s="1" t="n">
        <f aca="false">E132-(H132*3+3)</f>
        <v>418</v>
      </c>
      <c r="H132" s="1" t="n">
        <v>715</v>
      </c>
      <c r="I132" s="1" t="n">
        <v>485</v>
      </c>
      <c r="J132" s="14" t="n">
        <v>5E-135</v>
      </c>
    </row>
    <row r="133" customFormat="false" ht="12.75" hidden="false" customHeight="false" outlineLevel="0" collapsed="false">
      <c r="A133" s="10" t="s">
        <v>15</v>
      </c>
      <c r="B133" s="11" t="s">
        <v>13</v>
      </c>
      <c r="C133" s="10" t="n">
        <v>15639</v>
      </c>
      <c r="D133" s="10" t="n">
        <v>34380</v>
      </c>
      <c r="E133" s="10" t="n">
        <f aca="false">D133-C133+1</f>
        <v>18742</v>
      </c>
      <c r="F133" s="10" t="n">
        <f aca="false">E133-G133</f>
        <v>6735</v>
      </c>
      <c r="G133" s="10" t="n">
        <f aca="false">E133-(H133*3+3)</f>
        <v>12007</v>
      </c>
      <c r="H133" s="10" t="n">
        <v>2244</v>
      </c>
      <c r="I133" s="10" t="n">
        <v>1632</v>
      </c>
      <c r="J133" s="10" t="n">
        <v>0</v>
      </c>
    </row>
    <row r="134" customFormat="false" ht="12.75" hidden="false" customHeight="false" outlineLevel="0" collapsed="false">
      <c r="A134" s="1" t="s">
        <v>72</v>
      </c>
      <c r="B134" s="13" t="s">
        <v>13</v>
      </c>
      <c r="C134" s="1" t="n">
        <v>38755</v>
      </c>
      <c r="D134" s="1" t="n">
        <v>48643</v>
      </c>
      <c r="E134" s="1" t="n">
        <f aca="false">D134-C134+1</f>
        <v>9889</v>
      </c>
      <c r="F134" s="1" t="n">
        <f aca="false">E134-G134</f>
        <v>3303</v>
      </c>
      <c r="G134" s="1" t="n">
        <f aca="false">E134-(H134*3+3)</f>
        <v>6586</v>
      </c>
      <c r="H134" s="1" t="n">
        <v>1100</v>
      </c>
      <c r="I134" s="1" t="n">
        <v>223</v>
      </c>
      <c r="J134" s="14" t="n">
        <v>4E-056</v>
      </c>
    </row>
    <row r="135" customFormat="false" ht="12.75" hidden="false" customHeight="false" outlineLevel="0" collapsed="false">
      <c r="A135" s="10" t="s">
        <v>15</v>
      </c>
      <c r="B135" s="11" t="s">
        <v>13</v>
      </c>
      <c r="C135" s="10" t="n">
        <v>49111</v>
      </c>
      <c r="D135" s="10" t="n">
        <v>57403</v>
      </c>
      <c r="E135" s="10" t="n">
        <f aca="false">D135-C135+1</f>
        <v>8293</v>
      </c>
      <c r="F135" s="10" t="n">
        <f aca="false">E135-G135</f>
        <v>7152</v>
      </c>
      <c r="G135" s="10" t="n">
        <f aca="false">E135-(H135*3+3)</f>
        <v>1141</v>
      </c>
      <c r="H135" s="10" t="n">
        <v>2383</v>
      </c>
      <c r="I135" s="10" t="n">
        <v>1197</v>
      </c>
      <c r="J135" s="12" t="n">
        <v>0</v>
      </c>
    </row>
    <row r="136" customFormat="false" ht="12.75" hidden="false" customHeight="false" outlineLevel="0" collapsed="false">
      <c r="A136" s="10" t="s">
        <v>15</v>
      </c>
      <c r="B136" s="11" t="s">
        <v>16</v>
      </c>
      <c r="C136" s="10" t="n">
        <v>62127</v>
      </c>
      <c r="D136" s="10" t="n">
        <v>78456</v>
      </c>
      <c r="E136" s="10" t="n">
        <f aca="false">D136-C136+1</f>
        <v>16330</v>
      </c>
      <c r="F136" s="10" t="n">
        <f aca="false">E136-G136</f>
        <v>5256</v>
      </c>
      <c r="G136" s="10" t="n">
        <f aca="false">E136-(H136*3+3)</f>
        <v>11074</v>
      </c>
      <c r="H136" s="10" t="n">
        <v>1751</v>
      </c>
      <c r="I136" s="10" t="n">
        <v>1497</v>
      </c>
      <c r="J136" s="12" t="n">
        <v>0</v>
      </c>
    </row>
    <row r="137" customFormat="false" ht="12.75" hidden="false" customHeight="false" outlineLevel="0" collapsed="false">
      <c r="A137" s="1" t="s">
        <v>72</v>
      </c>
      <c r="B137" s="13" t="s">
        <v>16</v>
      </c>
      <c r="C137" s="1" t="n">
        <v>79119</v>
      </c>
      <c r="D137" s="1" t="n">
        <v>82343</v>
      </c>
      <c r="E137" s="1" t="n">
        <f aca="false">D137-C137+1</f>
        <v>3225</v>
      </c>
      <c r="F137" s="1" t="n">
        <f aca="false">E137-G137</f>
        <v>2610</v>
      </c>
      <c r="G137" s="1" t="n">
        <f aca="false">E137-(H137*3+3)</f>
        <v>615</v>
      </c>
      <c r="H137" s="1" t="n">
        <v>869</v>
      </c>
      <c r="I137" s="1" t="n">
        <v>566</v>
      </c>
      <c r="J137" s="14" t="n">
        <v>2E-159</v>
      </c>
    </row>
    <row r="138" customFormat="false" ht="12.75" hidden="false" customHeight="false" outlineLevel="0" collapsed="false">
      <c r="A138" s="1" t="s">
        <v>71</v>
      </c>
      <c r="B138" s="13" t="s">
        <v>13</v>
      </c>
      <c r="C138" s="1" t="n">
        <v>84633</v>
      </c>
      <c r="D138" s="1" t="n">
        <v>88147</v>
      </c>
      <c r="E138" s="1" t="n">
        <f aca="false">D138-C138+1</f>
        <v>3515</v>
      </c>
      <c r="F138" s="1" t="n">
        <f aca="false">E138-G138</f>
        <v>2370</v>
      </c>
      <c r="G138" s="1" t="n">
        <f aca="false">E138-(H138*3+3)</f>
        <v>1145</v>
      </c>
      <c r="H138" s="1" t="n">
        <v>789</v>
      </c>
      <c r="I138" s="1" t="n">
        <v>481</v>
      </c>
      <c r="J138" s="14" t="n">
        <v>5E-134</v>
      </c>
    </row>
    <row r="139" customFormat="false" ht="12.75" hidden="false" customHeight="false" outlineLevel="0" collapsed="false">
      <c r="A139" s="10" t="s">
        <v>68</v>
      </c>
      <c r="B139" s="11" t="s">
        <v>16</v>
      </c>
      <c r="C139" s="10" t="n">
        <v>101508</v>
      </c>
      <c r="D139" s="10" t="n">
        <v>103143</v>
      </c>
      <c r="E139" s="10" t="n">
        <f aca="false">D139-C139+1</f>
        <v>1636</v>
      </c>
      <c r="F139" s="10" t="n">
        <f aca="false">E139-G139</f>
        <v>1440</v>
      </c>
      <c r="G139" s="10" t="n">
        <f aca="false">E139-(H139*3+3)</f>
        <v>196</v>
      </c>
      <c r="H139" s="10" t="n">
        <v>479</v>
      </c>
      <c r="I139" s="10" t="n">
        <v>170</v>
      </c>
      <c r="J139" s="12" t="n">
        <v>4E-040</v>
      </c>
    </row>
    <row r="140" customFormat="false" ht="12.75" hidden="false" customHeight="false" outlineLevel="0" collapsed="false">
      <c r="A140" s="18" t="s">
        <v>73</v>
      </c>
      <c r="B140" s="19" t="s">
        <v>13</v>
      </c>
      <c r="C140" s="18" t="n">
        <v>110350</v>
      </c>
      <c r="D140" s="18" t="n">
        <v>119720</v>
      </c>
      <c r="E140" s="18" t="n">
        <f aca="false">D140-C140+1</f>
        <v>9371</v>
      </c>
      <c r="F140" s="18" t="n">
        <f aca="false">E140-G140</f>
        <v>1311</v>
      </c>
      <c r="G140" s="18" t="n">
        <f aca="false">E140-(H140*3+3)</f>
        <v>8060</v>
      </c>
      <c r="H140" s="18" t="n">
        <v>436</v>
      </c>
      <c r="I140" s="18" t="n">
        <v>545</v>
      </c>
      <c r="J140" s="20" t="n">
        <v>3E-153</v>
      </c>
    </row>
    <row r="142" s="7" customFormat="true" ht="13.5" hidden="false" customHeight="false" outlineLevel="0" collapsed="false">
      <c r="A142" s="5" t="s">
        <v>74</v>
      </c>
      <c r="B142" s="6"/>
      <c r="C142" s="5"/>
      <c r="D142" s="5"/>
      <c r="E142" s="5"/>
      <c r="F142" s="5"/>
      <c r="G142" s="5"/>
      <c r="H142" s="5"/>
      <c r="I142" s="5"/>
      <c r="J142" s="5"/>
    </row>
    <row r="143" customFormat="false" ht="26.25" hidden="false" customHeight="false" outlineLevel="0" collapsed="false">
      <c r="A143" s="8" t="s">
        <v>2</v>
      </c>
      <c r="B143" s="9" t="s">
        <v>3</v>
      </c>
      <c r="C143" s="8" t="s">
        <v>4</v>
      </c>
      <c r="D143" s="8" t="s">
        <v>5</v>
      </c>
      <c r="E143" s="8" t="s">
        <v>6</v>
      </c>
      <c r="F143" s="8" t="s">
        <v>7</v>
      </c>
      <c r="G143" s="8" t="s">
        <v>8</v>
      </c>
      <c r="H143" s="8" t="s">
        <v>9</v>
      </c>
      <c r="I143" s="8" t="s">
        <v>10</v>
      </c>
      <c r="J143" s="8" t="s">
        <v>11</v>
      </c>
    </row>
    <row r="144" customFormat="false" ht="12.75" hidden="false" customHeight="false" outlineLevel="0" collapsed="false">
      <c r="A144" s="10" t="s">
        <v>15</v>
      </c>
      <c r="B144" s="11" t="s">
        <v>16</v>
      </c>
      <c r="C144" s="10" t="n">
        <v>9</v>
      </c>
      <c r="D144" s="10" t="n">
        <v>4128</v>
      </c>
      <c r="E144" s="10" t="n">
        <f aca="false">D144-C144+1</f>
        <v>4120</v>
      </c>
      <c r="F144" s="10" t="n">
        <f aca="false">E144-G144</f>
        <v>3315</v>
      </c>
      <c r="G144" s="10" t="n">
        <f aca="false">E144-(H144*3+3)</f>
        <v>805</v>
      </c>
      <c r="H144" s="10" t="n">
        <v>1104</v>
      </c>
      <c r="I144" s="10" t="n">
        <v>731</v>
      </c>
      <c r="J144" s="12" t="n">
        <v>0</v>
      </c>
    </row>
    <row r="145" customFormat="false" ht="12.75" hidden="false" customHeight="false" outlineLevel="0" collapsed="false">
      <c r="A145" s="10" t="s">
        <v>18</v>
      </c>
      <c r="B145" s="11" t="s">
        <v>16</v>
      </c>
      <c r="C145" s="10" t="n">
        <v>16160</v>
      </c>
      <c r="D145" s="10" t="n">
        <v>30888</v>
      </c>
      <c r="E145" s="10" t="n">
        <f aca="false">D145-C145+1</f>
        <v>14729</v>
      </c>
      <c r="F145" s="10" t="n">
        <f aca="false">E145-G145</f>
        <v>4620</v>
      </c>
      <c r="G145" s="10" t="n">
        <f aca="false">E145-(H145*3+3)</f>
        <v>10109</v>
      </c>
      <c r="H145" s="10" t="n">
        <v>1539</v>
      </c>
      <c r="I145" s="10" t="n">
        <v>467</v>
      </c>
      <c r="J145" s="12" t="n">
        <v>3E-129</v>
      </c>
    </row>
    <row r="146" customFormat="false" ht="12.75" hidden="false" customHeight="false" outlineLevel="0" collapsed="false">
      <c r="A146" s="10" t="s">
        <v>28</v>
      </c>
      <c r="B146" s="11" t="s">
        <v>16</v>
      </c>
      <c r="C146" s="10" t="n">
        <v>33175</v>
      </c>
      <c r="D146" s="10" t="n">
        <v>33510</v>
      </c>
      <c r="E146" s="10" t="n">
        <f aca="false">D146-C146+1</f>
        <v>336</v>
      </c>
      <c r="F146" s="10" t="n">
        <f aca="false">E146-G146</f>
        <v>336</v>
      </c>
      <c r="G146" s="10" t="n">
        <f aca="false">E146-(H146*3+3)</f>
        <v>0</v>
      </c>
      <c r="H146" s="10" t="n">
        <v>111</v>
      </c>
      <c r="I146" s="10" t="n">
        <v>115</v>
      </c>
      <c r="J146" s="12" t="n">
        <v>2E-023</v>
      </c>
    </row>
    <row r="147" customFormat="false" ht="12.75" hidden="false" customHeight="false" outlineLevel="0" collapsed="false">
      <c r="A147" s="1" t="s">
        <v>75</v>
      </c>
      <c r="B147" s="13" t="s">
        <v>13</v>
      </c>
      <c r="C147" s="1" t="n">
        <v>47285</v>
      </c>
      <c r="D147" s="1" t="n">
        <v>48819</v>
      </c>
      <c r="E147" s="1" t="n">
        <f aca="false">D147-C147+1</f>
        <v>1535</v>
      </c>
      <c r="F147" s="1" t="n">
        <f aca="false">E147-G147</f>
        <v>1089</v>
      </c>
      <c r="G147" s="1" t="n">
        <f aca="false">E147-(H147*3+3)</f>
        <v>446</v>
      </c>
      <c r="H147" s="1" t="n">
        <v>362</v>
      </c>
      <c r="I147" s="1" t="n">
        <v>140</v>
      </c>
      <c r="J147" s="14" t="n">
        <v>9E-031</v>
      </c>
    </row>
    <row r="148" customFormat="false" ht="12.75" hidden="false" customHeight="false" outlineLevel="0" collapsed="false">
      <c r="A148" s="1" t="s">
        <v>20</v>
      </c>
      <c r="B148" s="13" t="s">
        <v>13</v>
      </c>
      <c r="C148" s="1" t="n">
        <v>49420</v>
      </c>
      <c r="D148" s="1" t="n">
        <v>50913</v>
      </c>
      <c r="E148" s="1" t="n">
        <f aca="false">D148-C148+1</f>
        <v>1494</v>
      </c>
      <c r="F148" s="1" t="n">
        <f aca="false">E148-G148</f>
        <v>1125</v>
      </c>
      <c r="G148" s="1" t="n">
        <f aca="false">E148-(H148*3+3)</f>
        <v>369</v>
      </c>
      <c r="H148" s="1" t="n">
        <v>374</v>
      </c>
      <c r="I148" s="1" t="n">
        <v>430</v>
      </c>
      <c r="J148" s="14" t="n">
        <v>5E-118</v>
      </c>
    </row>
    <row r="149" customFormat="false" ht="12.75" hidden="false" customHeight="false" outlineLevel="0" collapsed="false">
      <c r="A149" s="10" t="s">
        <v>15</v>
      </c>
      <c r="B149" s="11" t="s">
        <v>13</v>
      </c>
      <c r="C149" s="10" t="n">
        <v>58540</v>
      </c>
      <c r="D149" s="10" t="n">
        <v>64456</v>
      </c>
      <c r="E149" s="10" t="n">
        <f aca="false">D149-C149+1</f>
        <v>5917</v>
      </c>
      <c r="F149" s="10" t="n">
        <f aca="false">E149-G149</f>
        <v>3627</v>
      </c>
      <c r="G149" s="10" t="n">
        <f aca="false">E149-(H149*3+3)</f>
        <v>2290</v>
      </c>
      <c r="H149" s="10" t="n">
        <v>1208</v>
      </c>
      <c r="I149" s="10" t="n">
        <v>270</v>
      </c>
      <c r="J149" s="12" t="n">
        <v>1E-069</v>
      </c>
    </row>
    <row r="150" customFormat="false" ht="12.75" hidden="false" customHeight="false" outlineLevel="0" collapsed="false">
      <c r="A150" s="10" t="s">
        <v>15</v>
      </c>
      <c r="B150" s="11" t="s">
        <v>13</v>
      </c>
      <c r="C150" s="10" t="n">
        <v>64766</v>
      </c>
      <c r="D150" s="10" t="n">
        <v>68835</v>
      </c>
      <c r="E150" s="10" t="n">
        <f aca="false">D150-C150+1</f>
        <v>4070</v>
      </c>
      <c r="F150" s="10" t="n">
        <f aca="false">E150-G150</f>
        <v>1881</v>
      </c>
      <c r="G150" s="10" t="n">
        <f aca="false">E150-(H150*3+3)</f>
        <v>2189</v>
      </c>
      <c r="H150" s="10" t="n">
        <v>626</v>
      </c>
      <c r="I150" s="10" t="n">
        <v>159</v>
      </c>
      <c r="J150" s="12" t="n">
        <v>3E-036</v>
      </c>
    </row>
    <row r="151" customFormat="false" ht="12.75" hidden="false" customHeight="false" outlineLevel="0" collapsed="false">
      <c r="A151" s="10" t="s">
        <v>15</v>
      </c>
      <c r="B151" s="11" t="s">
        <v>13</v>
      </c>
      <c r="C151" s="10" t="n">
        <v>93085</v>
      </c>
      <c r="D151" s="10" t="n">
        <v>93702</v>
      </c>
      <c r="E151" s="10" t="n">
        <f aca="false">D151-C151+1</f>
        <v>618</v>
      </c>
      <c r="F151" s="10" t="n">
        <f aca="false">E151-G151</f>
        <v>618</v>
      </c>
      <c r="G151" s="10" t="n">
        <f aca="false">E151-(H151*3+3)</f>
        <v>0</v>
      </c>
      <c r="H151" s="10" t="n">
        <v>205</v>
      </c>
      <c r="I151" s="10" t="n">
        <v>295</v>
      </c>
      <c r="J151" s="12" t="n">
        <v>3E-077</v>
      </c>
    </row>
    <row r="152" customFormat="false" ht="12.75" hidden="false" customHeight="false" outlineLevel="0" collapsed="false">
      <c r="A152" s="1" t="s">
        <v>76</v>
      </c>
      <c r="B152" s="13" t="s">
        <v>13</v>
      </c>
      <c r="C152" s="1" t="n">
        <v>103991</v>
      </c>
      <c r="D152" s="1" t="n">
        <v>113278</v>
      </c>
      <c r="E152" s="1" t="n">
        <f aca="false">D152-C152+1</f>
        <v>9288</v>
      </c>
      <c r="F152" s="1" t="n">
        <f aca="false">E152-G152</f>
        <v>1317</v>
      </c>
      <c r="G152" s="1" t="n">
        <f aca="false">E152-(H152*3+3)</f>
        <v>7971</v>
      </c>
      <c r="H152" s="1" t="n">
        <v>438</v>
      </c>
      <c r="I152" s="1" t="n">
        <v>172</v>
      </c>
      <c r="J152" s="14" t="n">
        <v>3E-040</v>
      </c>
    </row>
    <row r="153" customFormat="false" ht="12.75" hidden="false" customHeight="false" outlineLevel="0" collapsed="false">
      <c r="A153" s="1" t="s">
        <v>77</v>
      </c>
      <c r="B153" s="13" t="s">
        <v>16</v>
      </c>
      <c r="C153" s="1" t="n">
        <v>113896</v>
      </c>
      <c r="D153" s="1" t="n">
        <v>116261</v>
      </c>
      <c r="E153" s="1" t="n">
        <f aca="false">D153-C153+1</f>
        <v>2366</v>
      </c>
      <c r="F153" s="1" t="n">
        <f aca="false">E153-G153</f>
        <v>1383</v>
      </c>
      <c r="G153" s="1" t="n">
        <f aca="false">E153-(H153*3+3)</f>
        <v>983</v>
      </c>
      <c r="H153" s="1" t="n">
        <v>460</v>
      </c>
      <c r="I153" s="1" t="n">
        <v>539</v>
      </c>
      <c r="J153" s="14" t="n">
        <v>6E-151</v>
      </c>
    </row>
    <row r="154" customFormat="false" ht="12.75" hidden="false" customHeight="false" outlineLevel="0" collapsed="false">
      <c r="A154" s="10" t="s">
        <v>15</v>
      </c>
      <c r="B154" s="11" t="s">
        <v>13</v>
      </c>
      <c r="C154" s="10" t="n">
        <v>121594</v>
      </c>
      <c r="D154" s="10" t="n">
        <v>122773</v>
      </c>
      <c r="E154" s="10" t="n">
        <f aca="false">D154-C154+1</f>
        <v>1180</v>
      </c>
      <c r="F154" s="10" t="n">
        <f aca="false">E154-G154</f>
        <v>1023</v>
      </c>
      <c r="G154" s="10" t="n">
        <f aca="false">E154-(H154*3+3)</f>
        <v>157</v>
      </c>
      <c r="H154" s="10" t="n">
        <v>340</v>
      </c>
      <c r="I154" s="10" t="n">
        <v>107</v>
      </c>
      <c r="J154" s="12" t="n">
        <v>1E-020</v>
      </c>
    </row>
    <row r="155" customFormat="false" ht="12.75" hidden="false" customHeight="false" outlineLevel="0" collapsed="false">
      <c r="A155" s="10" t="s">
        <v>78</v>
      </c>
      <c r="B155" s="11" t="s">
        <v>13</v>
      </c>
      <c r="C155" s="10" t="n">
        <v>123092</v>
      </c>
      <c r="D155" s="10" t="n">
        <v>124384</v>
      </c>
      <c r="E155" s="10" t="n">
        <f aca="false">D155-C155+1</f>
        <v>1293</v>
      </c>
      <c r="F155" s="10" t="n">
        <f aca="false">E155-G155</f>
        <v>927</v>
      </c>
      <c r="G155" s="10" t="n">
        <f aca="false">E155-(H155*3+3)</f>
        <v>366</v>
      </c>
      <c r="H155" s="10" t="n">
        <v>308</v>
      </c>
      <c r="I155" s="10" t="n">
        <v>226</v>
      </c>
      <c r="J155" s="12" t="n">
        <v>1E-056</v>
      </c>
    </row>
    <row r="156" customFormat="false" ht="12.75" hidden="false" customHeight="false" outlineLevel="0" collapsed="false">
      <c r="A156" s="15" t="s">
        <v>22</v>
      </c>
      <c r="B156" s="16" t="s">
        <v>16</v>
      </c>
      <c r="C156" s="15" t="n">
        <v>126695</v>
      </c>
      <c r="D156" s="15" t="n">
        <v>127473</v>
      </c>
      <c r="E156" s="15" t="n">
        <f aca="false">D156-C156+1</f>
        <v>779</v>
      </c>
      <c r="F156" s="15" t="n">
        <f aca="false">E156-G156</f>
        <v>645</v>
      </c>
      <c r="G156" s="15" t="n">
        <f aca="false">E156-(H156*3+3)</f>
        <v>134</v>
      </c>
      <c r="H156" s="15" t="n">
        <v>214</v>
      </c>
      <c r="I156" s="15" t="n">
        <v>293</v>
      </c>
      <c r="J156" s="17" t="n">
        <v>8E-077</v>
      </c>
    </row>
    <row r="158" s="7" customFormat="true" ht="13.5" hidden="false" customHeight="false" outlineLevel="0" collapsed="false">
      <c r="A158" s="5" t="s">
        <v>79</v>
      </c>
      <c r="B158" s="6"/>
      <c r="C158" s="5"/>
      <c r="D158" s="5"/>
      <c r="E158" s="5"/>
      <c r="F158" s="5"/>
      <c r="G158" s="5"/>
      <c r="H158" s="5"/>
      <c r="I158" s="5"/>
      <c r="J158" s="5"/>
    </row>
    <row r="159" customFormat="false" ht="26.25" hidden="false" customHeight="false" outlineLevel="0" collapsed="false">
      <c r="A159" s="8" t="s">
        <v>2</v>
      </c>
      <c r="B159" s="9" t="s">
        <v>3</v>
      </c>
      <c r="C159" s="8" t="s">
        <v>4</v>
      </c>
      <c r="D159" s="8" t="s">
        <v>5</v>
      </c>
      <c r="E159" s="8" t="s">
        <v>6</v>
      </c>
      <c r="F159" s="8" t="s">
        <v>7</v>
      </c>
      <c r="G159" s="8" t="s">
        <v>8</v>
      </c>
      <c r="H159" s="8" t="s">
        <v>9</v>
      </c>
      <c r="I159" s="8" t="s">
        <v>10</v>
      </c>
      <c r="J159" s="8" t="s">
        <v>11</v>
      </c>
    </row>
    <row r="160" customFormat="false" ht="12.75" hidden="false" customHeight="false" outlineLevel="0" collapsed="false">
      <c r="A160" s="10" t="s">
        <v>64</v>
      </c>
      <c r="B160" s="11" t="s">
        <v>13</v>
      </c>
      <c r="C160" s="10" t="n">
        <v>9141</v>
      </c>
      <c r="D160" s="10" t="n">
        <v>11709</v>
      </c>
      <c r="E160" s="10" t="n">
        <f aca="false">D160-C160+1</f>
        <v>2569</v>
      </c>
      <c r="F160" s="10" t="n">
        <f aca="false">E160-G160</f>
        <v>1317</v>
      </c>
      <c r="G160" s="10" t="n">
        <f aca="false">E160-(H160*3+3)</f>
        <v>1252</v>
      </c>
      <c r="H160" s="10" t="n">
        <v>438</v>
      </c>
      <c r="I160" s="10" t="n">
        <v>188</v>
      </c>
      <c r="J160" s="12" t="n">
        <v>4E-046</v>
      </c>
    </row>
    <row r="161" customFormat="false" ht="12.75" hidden="false" customHeight="false" outlineLevel="0" collapsed="false">
      <c r="A161" s="10" t="s">
        <v>80</v>
      </c>
      <c r="B161" s="11" t="s">
        <v>13</v>
      </c>
      <c r="C161" s="10" t="n">
        <v>11978</v>
      </c>
      <c r="D161" s="10" t="n">
        <v>12922</v>
      </c>
      <c r="E161" s="10" t="n">
        <f aca="false">D161-C161+1</f>
        <v>945</v>
      </c>
      <c r="F161" s="10" t="n">
        <f aca="false">E161-G161</f>
        <v>540</v>
      </c>
      <c r="G161" s="10" t="n">
        <f aca="false">E161-(H161*3+3)</f>
        <v>405</v>
      </c>
      <c r="H161" s="10" t="n">
        <v>179</v>
      </c>
      <c r="I161" s="10" t="n">
        <v>132</v>
      </c>
      <c r="J161" s="12" t="n">
        <v>4E-029</v>
      </c>
    </row>
    <row r="162" customFormat="false" ht="12.75" hidden="false" customHeight="false" outlineLevel="0" collapsed="false">
      <c r="A162" s="10" t="s">
        <v>15</v>
      </c>
      <c r="B162" s="11" t="s">
        <v>13</v>
      </c>
      <c r="C162" s="10" t="n">
        <v>30195</v>
      </c>
      <c r="D162" s="10" t="n">
        <v>44522</v>
      </c>
      <c r="E162" s="10" t="n">
        <f aca="false">D162-C162+1</f>
        <v>14328</v>
      </c>
      <c r="F162" s="10" t="n">
        <f aca="false">E162-G162</f>
        <v>4380</v>
      </c>
      <c r="G162" s="10" t="n">
        <f aca="false">E162-(H162*3+3)</f>
        <v>9948</v>
      </c>
      <c r="H162" s="10" t="n">
        <v>1459</v>
      </c>
      <c r="I162" s="10" t="n">
        <v>297</v>
      </c>
      <c r="J162" s="12" t="n">
        <v>6E-079</v>
      </c>
    </row>
    <row r="163" customFormat="false" ht="12.75" hidden="false" customHeight="false" outlineLevel="0" collapsed="false">
      <c r="A163" s="10" t="s">
        <v>38</v>
      </c>
      <c r="B163" s="11" t="s">
        <v>13</v>
      </c>
      <c r="C163" s="10" t="n">
        <v>45226</v>
      </c>
      <c r="D163" s="10" t="n">
        <v>52418</v>
      </c>
      <c r="E163" s="10" t="n">
        <f aca="false">D163-C163+1</f>
        <v>7193</v>
      </c>
      <c r="F163" s="10" t="n">
        <f aca="false">E163-G163</f>
        <v>4269</v>
      </c>
      <c r="G163" s="10" t="n">
        <f aca="false">E163-(H163*3+3)</f>
        <v>2924</v>
      </c>
      <c r="H163" s="10" t="n">
        <v>1422</v>
      </c>
      <c r="I163" s="10" t="n">
        <v>360</v>
      </c>
      <c r="J163" s="12" t="n">
        <v>8E-098</v>
      </c>
    </row>
    <row r="164" customFormat="false" ht="12.75" hidden="false" customHeight="false" outlineLevel="0" collapsed="false">
      <c r="A164" s="10" t="s">
        <v>15</v>
      </c>
      <c r="B164" s="11" t="s">
        <v>16</v>
      </c>
      <c r="C164" s="10" t="n">
        <v>57671</v>
      </c>
      <c r="D164" s="10" t="n">
        <v>75650</v>
      </c>
      <c r="E164" s="10" t="n">
        <f aca="false">D164-C164+1</f>
        <v>17980</v>
      </c>
      <c r="F164" s="10" t="n">
        <f aca="false">E164-G164</f>
        <v>10665</v>
      </c>
      <c r="G164" s="10" t="n">
        <f aca="false">E164-(H164*3+3)</f>
        <v>7315</v>
      </c>
      <c r="H164" s="10" t="n">
        <v>3554</v>
      </c>
      <c r="I164" s="10" t="n">
        <v>1635</v>
      </c>
      <c r="J164" s="12" t="n">
        <v>0</v>
      </c>
    </row>
    <row r="165" customFormat="false" ht="12.75" hidden="false" customHeight="false" outlineLevel="0" collapsed="false">
      <c r="A165" s="15" t="s">
        <v>78</v>
      </c>
      <c r="B165" s="16" t="s">
        <v>13</v>
      </c>
      <c r="C165" s="15" t="n">
        <v>88334</v>
      </c>
      <c r="D165" s="15" t="n">
        <v>93513</v>
      </c>
      <c r="E165" s="15" t="n">
        <f aca="false">D165-C165+1</f>
        <v>5180</v>
      </c>
      <c r="F165" s="15" t="n">
        <f aca="false">E165-G165</f>
        <v>1887</v>
      </c>
      <c r="G165" s="15" t="n">
        <f aca="false">E165-(H165*3+3)</f>
        <v>3293</v>
      </c>
      <c r="H165" s="15" t="n">
        <v>628</v>
      </c>
      <c r="I165" s="15" t="n">
        <v>199</v>
      </c>
      <c r="J165" s="17" t="n">
        <v>2E-049</v>
      </c>
    </row>
    <row r="167" customFormat="false" ht="13.5" hidden="false" customHeight="false" outlineLevel="0" collapsed="false">
      <c r="A167" s="5" t="s">
        <v>81</v>
      </c>
      <c r="B167" s="21"/>
      <c r="C167" s="22"/>
      <c r="D167" s="22"/>
      <c r="E167" s="22"/>
      <c r="F167" s="22"/>
      <c r="G167" s="22"/>
      <c r="H167" s="22"/>
      <c r="I167" s="22"/>
      <c r="J167" s="22"/>
    </row>
    <row r="168" customFormat="false" ht="26.25" hidden="false" customHeight="false" outlineLevel="0" collapsed="false">
      <c r="A168" s="8" t="s">
        <v>2</v>
      </c>
      <c r="B168" s="9" t="s">
        <v>3</v>
      </c>
      <c r="C168" s="8" t="s">
        <v>4</v>
      </c>
      <c r="D168" s="8" t="s">
        <v>5</v>
      </c>
      <c r="E168" s="8" t="s">
        <v>6</v>
      </c>
      <c r="F168" s="8" t="s">
        <v>7</v>
      </c>
      <c r="G168" s="8" t="s">
        <v>8</v>
      </c>
      <c r="H168" s="8" t="s">
        <v>9</v>
      </c>
      <c r="I168" s="8" t="s">
        <v>10</v>
      </c>
      <c r="J168" s="8" t="s">
        <v>11</v>
      </c>
    </row>
    <row r="169" customFormat="false" ht="12.75" hidden="false" customHeight="false" outlineLevel="0" collapsed="false">
      <c r="A169" s="10" t="s">
        <v>82</v>
      </c>
      <c r="B169" s="11" t="s">
        <v>13</v>
      </c>
      <c r="C169" s="10" t="n">
        <v>7471</v>
      </c>
      <c r="D169" s="10" t="n">
        <v>12229</v>
      </c>
      <c r="E169" s="10" t="n">
        <f aca="false">D169-C169+1</f>
        <v>4759</v>
      </c>
      <c r="F169" s="10" t="n">
        <f aca="false">E169-G169</f>
        <v>4473</v>
      </c>
      <c r="G169" s="10" t="n">
        <f aca="false">E169-(H169*3+3)</f>
        <v>286</v>
      </c>
      <c r="H169" s="10" t="n">
        <v>1490</v>
      </c>
      <c r="I169" s="10" t="n">
        <v>861</v>
      </c>
      <c r="J169" s="12" t="n">
        <v>0</v>
      </c>
    </row>
    <row r="170" customFormat="false" ht="12.75" hidden="false" customHeight="false" outlineLevel="0" collapsed="false">
      <c r="A170" s="10" t="s">
        <v>54</v>
      </c>
      <c r="B170" s="11" t="s">
        <v>16</v>
      </c>
      <c r="C170" s="10" t="n">
        <v>13197</v>
      </c>
      <c r="D170" s="10" t="n">
        <v>16758</v>
      </c>
      <c r="E170" s="10" t="n">
        <f aca="false">D170-C170+1</f>
        <v>3562</v>
      </c>
      <c r="F170" s="10" t="n">
        <f aca="false">E170-G170</f>
        <v>2295</v>
      </c>
      <c r="G170" s="10" t="n">
        <f aca="false">E170-(H170*3+3)</f>
        <v>1267</v>
      </c>
      <c r="H170" s="10" t="n">
        <v>764</v>
      </c>
      <c r="I170" s="10" t="n">
        <v>687</v>
      </c>
      <c r="J170" s="12" t="n">
        <v>0</v>
      </c>
    </row>
    <row r="171" customFormat="false" ht="12.75" hidden="false" customHeight="false" outlineLevel="0" collapsed="false">
      <c r="A171" s="10" t="s">
        <v>38</v>
      </c>
      <c r="B171" s="11" t="s">
        <v>13</v>
      </c>
      <c r="C171" s="10" t="n">
        <v>17099</v>
      </c>
      <c r="D171" s="10" t="n">
        <v>30056</v>
      </c>
      <c r="E171" s="10" t="n">
        <f aca="false">D171-C171+1</f>
        <v>12958</v>
      </c>
      <c r="F171" s="10" t="n">
        <f aca="false">E171-G171</f>
        <v>7857</v>
      </c>
      <c r="G171" s="10" t="n">
        <f aca="false">E171-(H171*3+3)</f>
        <v>5101</v>
      </c>
      <c r="H171" s="10" t="n">
        <v>2618</v>
      </c>
      <c r="I171" s="10" t="n">
        <v>1353</v>
      </c>
      <c r="J171" s="12" t="n">
        <v>0</v>
      </c>
    </row>
    <row r="172" customFormat="false" ht="12.75" hidden="false" customHeight="false" outlineLevel="0" collapsed="false">
      <c r="A172" s="10" t="s">
        <v>50</v>
      </c>
      <c r="B172" s="11" t="s">
        <v>16</v>
      </c>
      <c r="C172" s="10" t="n">
        <v>31047</v>
      </c>
      <c r="D172" s="10" t="n">
        <v>32132</v>
      </c>
      <c r="E172" s="10" t="n">
        <f aca="false">D172-C172+1</f>
        <v>1086</v>
      </c>
      <c r="F172" s="10" t="n">
        <f aca="false">E172-G172</f>
        <v>1035</v>
      </c>
      <c r="G172" s="10" t="n">
        <f aca="false">E172-(H172*3+3)</f>
        <v>51</v>
      </c>
      <c r="H172" s="10" t="n">
        <v>344</v>
      </c>
      <c r="I172" s="10" t="n">
        <v>159</v>
      </c>
      <c r="J172" s="12" t="n">
        <v>1E-037</v>
      </c>
    </row>
    <row r="173" customFormat="false" ht="12.75" hidden="false" customHeight="false" outlineLevel="0" collapsed="false">
      <c r="A173" s="1" t="s">
        <v>83</v>
      </c>
      <c r="B173" s="13" t="s">
        <v>16</v>
      </c>
      <c r="C173" s="1" t="n">
        <v>38338</v>
      </c>
      <c r="D173" s="1" t="n">
        <v>41272</v>
      </c>
      <c r="E173" s="1" t="n">
        <f aca="false">D173-C173+1</f>
        <v>2935</v>
      </c>
      <c r="F173" s="1" t="n">
        <f aca="false">E173-G173</f>
        <v>465</v>
      </c>
      <c r="G173" s="1" t="n">
        <f aca="false">E173-(H173*3+3)</f>
        <v>2470</v>
      </c>
      <c r="H173" s="1" t="n">
        <v>154</v>
      </c>
      <c r="I173" s="1" t="n">
        <v>170</v>
      </c>
      <c r="J173" s="14" t="n">
        <v>4E-041</v>
      </c>
    </row>
    <row r="174" customFormat="false" ht="12.75" hidden="false" customHeight="false" outlineLevel="0" collapsed="false">
      <c r="A174" s="10" t="s">
        <v>78</v>
      </c>
      <c r="B174" s="11" t="s">
        <v>13</v>
      </c>
      <c r="C174" s="10" t="n">
        <v>58790</v>
      </c>
      <c r="D174" s="10" t="n">
        <v>63081</v>
      </c>
      <c r="E174" s="10" t="n">
        <f aca="false">D174-C174+1</f>
        <v>4292</v>
      </c>
      <c r="F174" s="10" t="n">
        <f aca="false">E174-G174</f>
        <v>3654</v>
      </c>
      <c r="G174" s="10" t="n">
        <f aca="false">E174-(H174*3+3)</f>
        <v>638</v>
      </c>
      <c r="H174" s="10" t="n">
        <v>1217</v>
      </c>
      <c r="I174" s="10" t="n">
        <v>547</v>
      </c>
      <c r="J174" s="12" t="n">
        <v>1E-154</v>
      </c>
    </row>
    <row r="175" customFormat="false" ht="12.75" hidden="false" customHeight="false" outlineLevel="0" collapsed="false">
      <c r="A175" s="1" t="s">
        <v>84</v>
      </c>
      <c r="B175" s="13" t="s">
        <v>16</v>
      </c>
      <c r="C175" s="1" t="n">
        <v>65025</v>
      </c>
      <c r="D175" s="1" t="n">
        <v>75187</v>
      </c>
      <c r="E175" s="1" t="n">
        <f aca="false">D175-C175+1</f>
        <v>10163</v>
      </c>
      <c r="F175" s="1" t="n">
        <f aca="false">E175-G175</f>
        <v>1884</v>
      </c>
      <c r="G175" s="1" t="n">
        <f aca="false">E175-(H175*3+3)</f>
        <v>8279</v>
      </c>
      <c r="H175" s="1" t="n">
        <v>627</v>
      </c>
      <c r="I175" s="1" t="n">
        <v>976</v>
      </c>
      <c r="J175" s="14" t="n">
        <v>0</v>
      </c>
    </row>
    <row r="176" customFormat="false" ht="12.75" hidden="false" customHeight="false" outlineLevel="0" collapsed="false">
      <c r="A176" s="1" t="s">
        <v>20</v>
      </c>
      <c r="B176" s="13" t="s">
        <v>13</v>
      </c>
      <c r="C176" s="1" t="n">
        <v>79223</v>
      </c>
      <c r="D176" s="1" t="n">
        <v>80956</v>
      </c>
      <c r="E176" s="1" t="n">
        <f aca="false">D176-C176+1</f>
        <v>1734</v>
      </c>
      <c r="F176" s="1" t="n">
        <f aca="false">E176-G176</f>
        <v>513</v>
      </c>
      <c r="G176" s="1" t="n">
        <f aca="false">E176-(H176*3+3)</f>
        <v>1221</v>
      </c>
      <c r="H176" s="1" t="n">
        <v>170</v>
      </c>
      <c r="I176" s="1" t="n">
        <v>111</v>
      </c>
      <c r="J176" s="14" t="n">
        <v>3E-023</v>
      </c>
    </row>
    <row r="177" customFormat="false" ht="12.75" hidden="false" customHeight="false" outlineLevel="0" collapsed="false">
      <c r="A177" s="10" t="s">
        <v>85</v>
      </c>
      <c r="B177" s="11" t="s">
        <v>13</v>
      </c>
      <c r="C177" s="10" t="n">
        <v>82570</v>
      </c>
      <c r="D177" s="10" t="n">
        <v>85107</v>
      </c>
      <c r="E177" s="10" t="n">
        <f aca="false">D177-C177+1</f>
        <v>2538</v>
      </c>
      <c r="F177" s="10" t="n">
        <f aca="false">E177-G177</f>
        <v>1863</v>
      </c>
      <c r="G177" s="10" t="n">
        <f aca="false">E177-(H177*3+3)</f>
        <v>675</v>
      </c>
      <c r="H177" s="10" t="n">
        <v>620</v>
      </c>
      <c r="I177" s="10" t="n">
        <v>111</v>
      </c>
      <c r="J177" s="12" t="n">
        <v>2E-023</v>
      </c>
    </row>
    <row r="178" customFormat="false" ht="12.75" hidden="false" customHeight="false" outlineLevel="0" collapsed="false">
      <c r="A178" s="10" t="s">
        <v>86</v>
      </c>
      <c r="B178" s="11" t="s">
        <v>16</v>
      </c>
      <c r="C178" s="10" t="n">
        <v>85705</v>
      </c>
      <c r="D178" s="10" t="n">
        <v>88004</v>
      </c>
      <c r="E178" s="10" t="n">
        <f aca="false">D178-C178+1</f>
        <v>2300</v>
      </c>
      <c r="F178" s="10" t="n">
        <f aca="false">E178-G178</f>
        <v>2091</v>
      </c>
      <c r="G178" s="10" t="n">
        <f aca="false">E178-(H178*3+3)</f>
        <v>209</v>
      </c>
      <c r="H178" s="10" t="n">
        <v>696</v>
      </c>
      <c r="I178" s="10" t="n">
        <v>257</v>
      </c>
      <c r="J178" s="12" t="n">
        <v>2E-067</v>
      </c>
    </row>
    <row r="179" customFormat="false" ht="12.75" hidden="false" customHeight="false" outlineLevel="0" collapsed="false">
      <c r="A179" s="10" t="s">
        <v>28</v>
      </c>
      <c r="B179" s="11" t="s">
        <v>13</v>
      </c>
      <c r="C179" s="10" t="n">
        <v>96913</v>
      </c>
      <c r="D179" s="10" t="n">
        <v>105562</v>
      </c>
      <c r="E179" s="10" t="n">
        <f aca="false">D179-C179+1</f>
        <v>8650</v>
      </c>
      <c r="F179" s="10" t="n">
        <f aca="false">E179-G179</f>
        <v>5211</v>
      </c>
      <c r="G179" s="10" t="n">
        <f aca="false">E179-(H179*3+3)</f>
        <v>3439</v>
      </c>
      <c r="H179" s="10" t="n">
        <v>1736</v>
      </c>
      <c r="I179" s="10" t="n">
        <v>1654</v>
      </c>
      <c r="J179" s="12" t="n">
        <v>0</v>
      </c>
    </row>
    <row r="180" customFormat="false" ht="12.75" hidden="false" customHeight="false" outlineLevel="0" collapsed="false">
      <c r="A180" s="1" t="s">
        <v>87</v>
      </c>
      <c r="B180" s="13" t="s">
        <v>13</v>
      </c>
      <c r="C180" s="1" t="n">
        <v>120094</v>
      </c>
      <c r="D180" s="1" t="n">
        <v>125535</v>
      </c>
      <c r="E180" s="1" t="n">
        <f aca="false">D180-C180+1</f>
        <v>5442</v>
      </c>
      <c r="F180" s="1" t="n">
        <f aca="false">E180-G180</f>
        <v>831</v>
      </c>
      <c r="G180" s="1" t="n">
        <f aca="false">E180-(H180*3+3)</f>
        <v>4611</v>
      </c>
      <c r="H180" s="1" t="n">
        <v>276</v>
      </c>
      <c r="I180" s="1" t="n">
        <v>209</v>
      </c>
      <c r="J180" s="14" t="n">
        <v>6E-053</v>
      </c>
    </row>
    <row r="181" customFormat="false" ht="12.75" hidden="false" customHeight="false" outlineLevel="0" collapsed="false">
      <c r="A181" s="1" t="s">
        <v>88</v>
      </c>
      <c r="B181" s="13" t="s">
        <v>16</v>
      </c>
      <c r="C181" s="1" t="n">
        <v>127311</v>
      </c>
      <c r="D181" s="1" t="n">
        <v>128705</v>
      </c>
      <c r="E181" s="1" t="n">
        <f aca="false">D181-C181+1</f>
        <v>1395</v>
      </c>
      <c r="F181" s="1" t="n">
        <f aca="false">E181-G181</f>
        <v>990</v>
      </c>
      <c r="G181" s="1" t="n">
        <f aca="false">E181-(H181*3+3)</f>
        <v>405</v>
      </c>
      <c r="H181" s="1" t="n">
        <v>329</v>
      </c>
      <c r="I181" s="1" t="n">
        <v>453</v>
      </c>
      <c r="J181" s="14" t="n">
        <v>3E-126</v>
      </c>
    </row>
    <row r="182" customFormat="false" ht="12.75" hidden="false" customHeight="false" outlineLevel="0" collapsed="false">
      <c r="A182" s="1" t="s">
        <v>89</v>
      </c>
      <c r="B182" s="13" t="s">
        <v>16</v>
      </c>
      <c r="C182" s="1" t="n">
        <v>136674</v>
      </c>
      <c r="D182" s="1" t="n">
        <v>147241</v>
      </c>
      <c r="E182" s="1" t="n">
        <f aca="false">D182-C182+1</f>
        <v>10568</v>
      </c>
      <c r="F182" s="1" t="n">
        <f aca="false">E182-G182</f>
        <v>1590</v>
      </c>
      <c r="G182" s="1" t="n">
        <f aca="false">E182-(H182*3+3)</f>
        <v>8978</v>
      </c>
      <c r="H182" s="1" t="n">
        <v>529</v>
      </c>
      <c r="I182" s="1" t="n">
        <v>440</v>
      </c>
      <c r="J182" s="14" t="n">
        <v>2E-122</v>
      </c>
    </row>
    <row r="183" customFormat="false" ht="12.75" hidden="false" customHeight="false" outlineLevel="0" collapsed="false">
      <c r="A183" s="15" t="s">
        <v>28</v>
      </c>
      <c r="B183" s="16" t="s">
        <v>13</v>
      </c>
      <c r="C183" s="15" t="n">
        <v>149221</v>
      </c>
      <c r="D183" s="15" t="n">
        <v>154772</v>
      </c>
      <c r="E183" s="15" t="n">
        <f aca="false">D183-C183+1</f>
        <v>5552</v>
      </c>
      <c r="F183" s="15" t="n">
        <f aca="false">E183-G183</f>
        <v>4116</v>
      </c>
      <c r="G183" s="15" t="n">
        <f aca="false">E183-(H183*3+3)</f>
        <v>1436</v>
      </c>
      <c r="H183" s="15" t="n">
        <v>1371</v>
      </c>
      <c r="I183" s="15" t="n">
        <v>1378</v>
      </c>
      <c r="J183" s="17" t="n">
        <v>0</v>
      </c>
    </row>
    <row r="185" customFormat="false" ht="13.5" hidden="false" customHeight="false" outlineLevel="0" collapsed="false">
      <c r="A185" s="5" t="s">
        <v>90</v>
      </c>
      <c r="B185" s="21"/>
      <c r="C185" s="22"/>
      <c r="D185" s="22"/>
      <c r="E185" s="22"/>
      <c r="F185" s="22"/>
      <c r="G185" s="22"/>
      <c r="H185" s="22"/>
      <c r="I185" s="22"/>
      <c r="J185" s="22"/>
    </row>
    <row r="186" customFormat="false" ht="26.25" hidden="false" customHeight="false" outlineLevel="0" collapsed="false">
      <c r="A186" s="8" t="s">
        <v>2</v>
      </c>
      <c r="B186" s="9" t="s">
        <v>3</v>
      </c>
      <c r="C186" s="8" t="s">
        <v>4</v>
      </c>
      <c r="D186" s="8" t="s">
        <v>5</v>
      </c>
      <c r="E186" s="8" t="s">
        <v>6</v>
      </c>
      <c r="F186" s="8" t="s">
        <v>7</v>
      </c>
      <c r="G186" s="8" t="s">
        <v>8</v>
      </c>
      <c r="H186" s="8" t="s">
        <v>9</v>
      </c>
      <c r="I186" s="8" t="s">
        <v>10</v>
      </c>
      <c r="J186" s="8" t="s">
        <v>11</v>
      </c>
    </row>
    <row r="187" customFormat="false" ht="12.75" hidden="false" customHeight="false" outlineLevel="0" collapsed="false">
      <c r="A187" s="1" t="s">
        <v>91</v>
      </c>
      <c r="B187" s="13" t="s">
        <v>16</v>
      </c>
      <c r="C187" s="1" t="n">
        <v>623</v>
      </c>
      <c r="D187" s="1" t="n">
        <v>3033</v>
      </c>
      <c r="E187" s="1" t="n">
        <f aca="false">D187-C187+1</f>
        <v>2411</v>
      </c>
      <c r="F187" s="1" t="n">
        <f aca="false">E187-G187</f>
        <v>363</v>
      </c>
      <c r="G187" s="1" t="n">
        <f aca="false">E187-(H187*3+3)</f>
        <v>2048</v>
      </c>
      <c r="H187" s="1" t="n">
        <v>120</v>
      </c>
      <c r="I187" s="1" t="n">
        <v>135</v>
      </c>
      <c r="J187" s="14" t="n">
        <v>2E-030</v>
      </c>
    </row>
    <row r="188" customFormat="false" ht="12.75" hidden="false" customHeight="false" outlineLevel="0" collapsed="false">
      <c r="A188" s="1" t="s">
        <v>92</v>
      </c>
      <c r="B188" s="13" t="s">
        <v>13</v>
      </c>
      <c r="C188" s="1" t="n">
        <v>4662</v>
      </c>
      <c r="D188" s="1" t="n">
        <v>5414</v>
      </c>
      <c r="E188" s="1" t="n">
        <f aca="false">D188-C188+1</f>
        <v>753</v>
      </c>
      <c r="F188" s="1" t="n">
        <f aca="false">E188-G188</f>
        <v>753</v>
      </c>
      <c r="G188" s="1" t="n">
        <f aca="false">E188-(H188*3+3)</f>
        <v>0</v>
      </c>
      <c r="H188" s="1" t="n">
        <v>250</v>
      </c>
      <c r="I188" s="1" t="n">
        <v>508</v>
      </c>
      <c r="J188" s="14" t="n">
        <v>9E-143</v>
      </c>
    </row>
    <row r="189" customFormat="false" ht="12.75" hidden="false" customHeight="false" outlineLevel="0" collapsed="false">
      <c r="A189" s="1" t="s">
        <v>92</v>
      </c>
      <c r="B189" s="13" t="s">
        <v>13</v>
      </c>
      <c r="C189" s="1" t="n">
        <v>7807</v>
      </c>
      <c r="D189" s="1" t="n">
        <v>8559</v>
      </c>
      <c r="E189" s="1" t="n">
        <f aca="false">D189-C189+1</f>
        <v>753</v>
      </c>
      <c r="F189" s="1" t="n">
        <f aca="false">E189-G189</f>
        <v>753</v>
      </c>
      <c r="G189" s="1" t="n">
        <f aca="false">E189-(H189*3+3)</f>
        <v>0</v>
      </c>
      <c r="H189" s="1" t="n">
        <v>250</v>
      </c>
      <c r="I189" s="1" t="n">
        <v>506</v>
      </c>
      <c r="J189" s="14" t="n">
        <v>4E-142</v>
      </c>
    </row>
    <row r="190" customFormat="false" ht="12.75" hidden="false" customHeight="false" outlineLevel="0" collapsed="false">
      <c r="A190" s="1" t="s">
        <v>92</v>
      </c>
      <c r="B190" s="13" t="s">
        <v>16</v>
      </c>
      <c r="C190" s="1" t="n">
        <v>11374</v>
      </c>
      <c r="D190" s="1" t="n">
        <v>12114</v>
      </c>
      <c r="E190" s="1" t="n">
        <f aca="false">D190-C190+1</f>
        <v>741</v>
      </c>
      <c r="F190" s="1" t="n">
        <f aca="false">E190-G190</f>
        <v>741</v>
      </c>
      <c r="G190" s="1" t="n">
        <f aca="false">E190-(H190*3+3)</f>
        <v>0</v>
      </c>
      <c r="H190" s="1" t="n">
        <v>246</v>
      </c>
      <c r="I190" s="1" t="n">
        <v>504</v>
      </c>
      <c r="J190" s="14" t="n">
        <v>7E-142</v>
      </c>
    </row>
    <row r="191" customFormat="false" ht="12.75" hidden="false" customHeight="false" outlineLevel="0" collapsed="false">
      <c r="A191" s="1" t="s">
        <v>92</v>
      </c>
      <c r="B191" s="13" t="s">
        <v>16</v>
      </c>
      <c r="C191" s="1" t="n">
        <v>13684</v>
      </c>
      <c r="D191" s="1" t="n">
        <v>14427</v>
      </c>
      <c r="E191" s="1" t="n">
        <f aca="false">D191-C191+1</f>
        <v>744</v>
      </c>
      <c r="F191" s="1" t="n">
        <f aca="false">E191-G191</f>
        <v>744</v>
      </c>
      <c r="G191" s="1" t="n">
        <f aca="false">E191-(H191*3+3)</f>
        <v>0</v>
      </c>
      <c r="H191" s="1" t="n">
        <v>247</v>
      </c>
      <c r="I191" s="1" t="n">
        <v>490</v>
      </c>
      <c r="J191" s="14" t="n">
        <v>1E-137</v>
      </c>
    </row>
    <row r="192" customFormat="false" ht="12.75" hidden="false" customHeight="false" outlineLevel="0" collapsed="false">
      <c r="A192" s="1" t="s">
        <v>93</v>
      </c>
      <c r="B192" s="13" t="s">
        <v>13</v>
      </c>
      <c r="C192" s="1" t="n">
        <v>15256</v>
      </c>
      <c r="D192" s="1" t="n">
        <v>16180</v>
      </c>
      <c r="E192" s="1" t="n">
        <f aca="false">D192-C192+1</f>
        <v>925</v>
      </c>
      <c r="F192" s="1" t="n">
        <f aca="false">E192-G192</f>
        <v>360</v>
      </c>
      <c r="G192" s="1" t="n">
        <f aca="false">E192-(H192*3+3)</f>
        <v>565</v>
      </c>
      <c r="H192" s="1" t="n">
        <v>119</v>
      </c>
      <c r="I192" s="1" t="n">
        <v>241</v>
      </c>
      <c r="J192" s="14" t="n">
        <v>1E-062</v>
      </c>
    </row>
    <row r="193" customFormat="false" ht="12.75" hidden="false" customHeight="false" outlineLevel="0" collapsed="false">
      <c r="A193" s="10" t="s">
        <v>32</v>
      </c>
      <c r="B193" s="11" t="s">
        <v>16</v>
      </c>
      <c r="C193" s="10" t="n">
        <v>21938</v>
      </c>
      <c r="D193" s="10" t="n">
        <v>31173</v>
      </c>
      <c r="E193" s="10" t="n">
        <f aca="false">D193-C193+1</f>
        <v>9236</v>
      </c>
      <c r="F193" s="10" t="n">
        <f aca="false">E193-G193</f>
        <v>7653</v>
      </c>
      <c r="G193" s="10" t="n">
        <f aca="false">E193-(H193*3+3)</f>
        <v>1583</v>
      </c>
      <c r="H193" s="10" t="n">
        <v>2550</v>
      </c>
      <c r="I193" s="10" t="n">
        <v>1555</v>
      </c>
      <c r="J193" s="12" t="n">
        <v>0</v>
      </c>
    </row>
    <row r="194" customFormat="false" ht="12.75" hidden="false" customHeight="false" outlineLevel="0" collapsed="false">
      <c r="A194" s="1" t="s">
        <v>94</v>
      </c>
      <c r="B194" s="13" t="s">
        <v>16</v>
      </c>
      <c r="C194" s="1" t="n">
        <v>32659</v>
      </c>
      <c r="D194" s="1" t="n">
        <v>34254</v>
      </c>
      <c r="E194" s="1" t="n">
        <f aca="false">D194-C194+1</f>
        <v>1596</v>
      </c>
      <c r="F194" s="1" t="n">
        <f aca="false">E194-G194</f>
        <v>1596</v>
      </c>
      <c r="G194" s="1" t="n">
        <f aca="false">E194-(H194*3+3)</f>
        <v>0</v>
      </c>
      <c r="H194" s="1" t="n">
        <v>531</v>
      </c>
      <c r="I194" s="1" t="n">
        <v>186</v>
      </c>
      <c r="J194" s="14" t="n">
        <v>5E-046</v>
      </c>
    </row>
    <row r="195" customFormat="false" ht="12.75" hidden="false" customHeight="false" outlineLevel="0" collapsed="false">
      <c r="A195" s="1" t="s">
        <v>95</v>
      </c>
      <c r="B195" s="13" t="s">
        <v>16</v>
      </c>
      <c r="C195" s="1" t="n">
        <v>40943</v>
      </c>
      <c r="D195" s="1" t="n">
        <v>41635</v>
      </c>
      <c r="E195" s="1" t="n">
        <f aca="false">D195-C195+1</f>
        <v>693</v>
      </c>
      <c r="F195" s="1" t="n">
        <f aca="false">E195-G195</f>
        <v>693</v>
      </c>
      <c r="G195" s="1" t="n">
        <f aca="false">E195-(H195*3+3)</f>
        <v>0</v>
      </c>
      <c r="H195" s="1" t="n">
        <v>230</v>
      </c>
      <c r="I195" s="1" t="n">
        <v>454</v>
      </c>
      <c r="J195" s="14" t="n">
        <v>2E-126</v>
      </c>
    </row>
    <row r="196" customFormat="false" ht="12.75" hidden="false" customHeight="false" outlineLevel="0" collapsed="false">
      <c r="A196" s="1" t="s">
        <v>92</v>
      </c>
      <c r="B196" s="13" t="s">
        <v>16</v>
      </c>
      <c r="C196" s="1" t="n">
        <v>43237</v>
      </c>
      <c r="D196" s="1" t="n">
        <v>43731</v>
      </c>
      <c r="E196" s="1" t="n">
        <f aca="false">D196-C196+1</f>
        <v>495</v>
      </c>
      <c r="F196" s="1" t="n">
        <f aca="false">E196-G196</f>
        <v>495</v>
      </c>
      <c r="G196" s="1" t="n">
        <f aca="false">E196-(H196*3+3)</f>
        <v>0</v>
      </c>
      <c r="H196" s="1" t="n">
        <v>164</v>
      </c>
      <c r="I196" s="1" t="n">
        <v>314</v>
      </c>
      <c r="J196" s="14" t="n">
        <v>2E-084</v>
      </c>
    </row>
    <row r="197" customFormat="false" ht="12.75" hidden="false" customHeight="false" outlineLevel="0" collapsed="false">
      <c r="A197" s="1" t="s">
        <v>95</v>
      </c>
      <c r="B197" s="13" t="s">
        <v>16</v>
      </c>
      <c r="C197" s="1" t="n">
        <v>50884</v>
      </c>
      <c r="D197" s="1" t="n">
        <v>51546</v>
      </c>
      <c r="E197" s="1" t="n">
        <f aca="false">D197-C197+1</f>
        <v>663</v>
      </c>
      <c r="F197" s="1" t="n">
        <f aca="false">E197-G197</f>
        <v>663</v>
      </c>
      <c r="G197" s="1" t="n">
        <f aca="false">E197-(H197*3+3)</f>
        <v>0</v>
      </c>
      <c r="H197" s="1" t="n">
        <v>220</v>
      </c>
      <c r="I197" s="1" t="n">
        <v>329</v>
      </c>
      <c r="J197" s="14" t="n">
        <v>5E-089</v>
      </c>
    </row>
    <row r="198" customFormat="false" ht="12.75" hidden="false" customHeight="false" outlineLevel="0" collapsed="false">
      <c r="A198" s="1" t="s">
        <v>96</v>
      </c>
      <c r="B198" s="13" t="s">
        <v>13</v>
      </c>
      <c r="C198" s="1" t="n">
        <v>55415</v>
      </c>
      <c r="D198" s="1" t="n">
        <v>60942</v>
      </c>
      <c r="E198" s="1" t="n">
        <f aca="false">D198-C198+1</f>
        <v>5528</v>
      </c>
      <c r="F198" s="1" t="n">
        <f aca="false">E198-G198</f>
        <v>1893</v>
      </c>
      <c r="G198" s="1" t="n">
        <f aca="false">E198-(H198*3+3)</f>
        <v>3635</v>
      </c>
      <c r="H198" s="1" t="n">
        <v>630</v>
      </c>
      <c r="I198" s="1" t="n">
        <v>888</v>
      </c>
      <c r="J198" s="14" t="n">
        <v>0</v>
      </c>
    </row>
    <row r="199" customFormat="false" ht="12.75" hidden="false" customHeight="false" outlineLevel="0" collapsed="false">
      <c r="A199" s="1" t="s">
        <v>97</v>
      </c>
      <c r="B199" s="13" t="s">
        <v>13</v>
      </c>
      <c r="C199" s="1" t="n">
        <v>64425</v>
      </c>
      <c r="D199" s="1" t="n">
        <v>67060</v>
      </c>
      <c r="E199" s="1" t="n">
        <f aca="false">D199-C199+1</f>
        <v>2636</v>
      </c>
      <c r="F199" s="1" t="n">
        <f aca="false">E199-G199</f>
        <v>1080</v>
      </c>
      <c r="G199" s="1" t="n">
        <f aca="false">E199-(H199*3+3)</f>
        <v>1556</v>
      </c>
      <c r="H199" s="1" t="n">
        <v>359</v>
      </c>
      <c r="I199" s="1" t="n">
        <v>663</v>
      </c>
      <c r="J199" s="14" t="n">
        <v>0</v>
      </c>
    </row>
    <row r="200" customFormat="false" ht="12.75" hidden="false" customHeight="false" outlineLevel="0" collapsed="false">
      <c r="A200" s="1" t="s">
        <v>98</v>
      </c>
      <c r="B200" s="13" t="s">
        <v>13</v>
      </c>
      <c r="C200" s="1" t="n">
        <v>67694</v>
      </c>
      <c r="D200" s="1" t="n">
        <v>68785</v>
      </c>
      <c r="E200" s="1" t="n">
        <f aca="false">D200-C200+1</f>
        <v>1092</v>
      </c>
      <c r="F200" s="1" t="n">
        <f aca="false">E200-G200</f>
        <v>621</v>
      </c>
      <c r="G200" s="1" t="n">
        <f aca="false">E200-(H200*3+3)</f>
        <v>471</v>
      </c>
      <c r="H200" s="1" t="n">
        <v>206</v>
      </c>
      <c r="I200" s="1" t="n">
        <v>160</v>
      </c>
      <c r="J200" s="14" t="n">
        <v>6E-038</v>
      </c>
    </row>
    <row r="201" customFormat="false" ht="12.75" hidden="false" customHeight="false" outlineLevel="0" collapsed="false">
      <c r="A201" s="1" t="s">
        <v>99</v>
      </c>
      <c r="B201" s="13" t="s">
        <v>16</v>
      </c>
      <c r="C201" s="1" t="n">
        <v>69607</v>
      </c>
      <c r="D201" s="1" t="n">
        <v>71253</v>
      </c>
      <c r="E201" s="1" t="n">
        <f aca="false">D201-C201+1</f>
        <v>1647</v>
      </c>
      <c r="F201" s="1" t="n">
        <f aca="false">E201-G201</f>
        <v>1647</v>
      </c>
      <c r="G201" s="1" t="n">
        <f aca="false">E201-(H201*3+3)</f>
        <v>0</v>
      </c>
      <c r="H201" s="1" t="n">
        <v>548</v>
      </c>
      <c r="I201" s="1" t="n">
        <v>706</v>
      </c>
      <c r="J201" s="14" t="n">
        <v>0</v>
      </c>
    </row>
    <row r="202" customFormat="false" ht="12.75" hidden="false" customHeight="false" outlineLevel="0" collapsed="false">
      <c r="A202" s="1" t="s">
        <v>100</v>
      </c>
      <c r="B202" s="13" t="s">
        <v>13</v>
      </c>
      <c r="C202" s="1" t="n">
        <v>75421</v>
      </c>
      <c r="D202" s="1" t="n">
        <v>76479</v>
      </c>
      <c r="E202" s="1" t="n">
        <f aca="false">D202-C202+1</f>
        <v>1059</v>
      </c>
      <c r="F202" s="1" t="n">
        <f aca="false">E202-G202</f>
        <v>978</v>
      </c>
      <c r="G202" s="1" t="n">
        <f aca="false">E202-(H202*3+3)</f>
        <v>81</v>
      </c>
      <c r="H202" s="1" t="n">
        <v>325</v>
      </c>
      <c r="I202" s="1" t="n">
        <v>310</v>
      </c>
      <c r="J202" s="14" t="n">
        <v>4E-083</v>
      </c>
    </row>
    <row r="203" customFormat="false" ht="12.75" hidden="false" customHeight="false" outlineLevel="0" collapsed="false">
      <c r="A203" s="1" t="s">
        <v>94</v>
      </c>
      <c r="B203" s="13" t="s">
        <v>13</v>
      </c>
      <c r="C203" s="1" t="n">
        <v>80553</v>
      </c>
      <c r="D203" s="1" t="n">
        <v>81101</v>
      </c>
      <c r="E203" s="1" t="n">
        <f aca="false">D203-C203+1</f>
        <v>549</v>
      </c>
      <c r="F203" s="1" t="n">
        <f aca="false">E203-G203</f>
        <v>549</v>
      </c>
      <c r="G203" s="1" t="n">
        <f aca="false">E203-(H203*3+3)</f>
        <v>0</v>
      </c>
      <c r="H203" s="1" t="n">
        <v>182</v>
      </c>
      <c r="I203" s="1" t="n">
        <v>153</v>
      </c>
      <c r="J203" s="14" t="n">
        <v>5E-036</v>
      </c>
    </row>
    <row r="204" customFormat="false" ht="12.75" hidden="false" customHeight="false" outlineLevel="0" collapsed="false">
      <c r="A204" s="18" t="s">
        <v>20</v>
      </c>
      <c r="B204" s="19" t="s">
        <v>16</v>
      </c>
      <c r="C204" s="18" t="n">
        <v>85640</v>
      </c>
      <c r="D204" s="18" t="n">
        <v>105635</v>
      </c>
      <c r="E204" s="18" t="n">
        <f aca="false">D204-C204+1</f>
        <v>19996</v>
      </c>
      <c r="F204" s="18" t="n">
        <f aca="false">E204-G204</f>
        <v>4335</v>
      </c>
      <c r="G204" s="18" t="n">
        <f aca="false">E204-(H204*3+3)</f>
        <v>15661</v>
      </c>
      <c r="H204" s="18" t="n">
        <v>1444</v>
      </c>
      <c r="I204" s="18" t="n">
        <v>674</v>
      </c>
      <c r="J204" s="20" t="n">
        <v>0</v>
      </c>
    </row>
    <row r="206" customFormat="false" ht="13.5" hidden="false" customHeight="false" outlineLevel="0" collapsed="false">
      <c r="A206" s="5" t="s">
        <v>101</v>
      </c>
      <c r="B206" s="21"/>
      <c r="C206" s="22"/>
      <c r="D206" s="22"/>
      <c r="E206" s="22"/>
      <c r="F206" s="22"/>
      <c r="G206" s="22"/>
      <c r="H206" s="22"/>
      <c r="I206" s="22"/>
      <c r="J206" s="22"/>
    </row>
    <row r="207" customFormat="false" ht="26.25" hidden="false" customHeight="false" outlineLevel="0" collapsed="false">
      <c r="A207" s="8" t="s">
        <v>2</v>
      </c>
      <c r="B207" s="9" t="s">
        <v>3</v>
      </c>
      <c r="C207" s="8" t="s">
        <v>4</v>
      </c>
      <c r="D207" s="8" t="s">
        <v>5</v>
      </c>
      <c r="E207" s="8" t="s">
        <v>6</v>
      </c>
      <c r="F207" s="8" t="s">
        <v>7</v>
      </c>
      <c r="G207" s="8" t="s">
        <v>8</v>
      </c>
      <c r="H207" s="8" t="s">
        <v>9</v>
      </c>
      <c r="I207" s="8" t="s">
        <v>10</v>
      </c>
      <c r="J207" s="8" t="s">
        <v>11</v>
      </c>
    </row>
    <row r="208" customFormat="false" ht="12.75" hidden="false" customHeight="false" outlineLevel="0" collapsed="false">
      <c r="A208" s="10" t="s">
        <v>15</v>
      </c>
      <c r="B208" s="11" t="s">
        <v>13</v>
      </c>
      <c r="C208" s="10" t="n">
        <v>13245</v>
      </c>
      <c r="D208" s="10" t="n">
        <v>27575</v>
      </c>
      <c r="E208" s="10" t="n">
        <f aca="false">D208-C208+1</f>
        <v>14331</v>
      </c>
      <c r="F208" s="10" t="n">
        <f aca="false">E208-G208</f>
        <v>4380</v>
      </c>
      <c r="G208" s="10" t="n">
        <f aca="false">E208-(H208*3+3)</f>
        <v>9951</v>
      </c>
      <c r="H208" s="10" t="n">
        <v>1459</v>
      </c>
      <c r="I208" s="10" t="n">
        <v>297</v>
      </c>
      <c r="J208" s="12" t="n">
        <v>2E-079</v>
      </c>
    </row>
    <row r="209" customFormat="false" ht="12.75" hidden="false" customHeight="false" outlineLevel="0" collapsed="false">
      <c r="A209" s="10" t="s">
        <v>38</v>
      </c>
      <c r="B209" s="11" t="s">
        <v>13</v>
      </c>
      <c r="C209" s="10" t="n">
        <v>28279</v>
      </c>
      <c r="D209" s="10" t="n">
        <v>35471</v>
      </c>
      <c r="E209" s="10" t="n">
        <f aca="false">D209-C209+1</f>
        <v>7193</v>
      </c>
      <c r="F209" s="10" t="n">
        <f aca="false">E209-G209</f>
        <v>4269</v>
      </c>
      <c r="G209" s="10" t="n">
        <f aca="false">E209-(H209*3+3)</f>
        <v>2924</v>
      </c>
      <c r="H209" s="10" t="n">
        <v>1422</v>
      </c>
      <c r="I209" s="10" t="n">
        <v>360</v>
      </c>
      <c r="J209" s="12" t="n">
        <v>3E-098</v>
      </c>
    </row>
    <row r="210" customFormat="false" ht="12.75" hidden="false" customHeight="false" outlineLevel="0" collapsed="false">
      <c r="A210" s="10" t="s">
        <v>15</v>
      </c>
      <c r="B210" s="11" t="s">
        <v>16</v>
      </c>
      <c r="C210" s="10" t="n">
        <v>40724</v>
      </c>
      <c r="D210" s="10" t="n">
        <v>58704</v>
      </c>
      <c r="E210" s="10" t="n">
        <f aca="false">D210-C210+1</f>
        <v>17981</v>
      </c>
      <c r="F210" s="10" t="n">
        <f aca="false">E210-G210</f>
        <v>10662</v>
      </c>
      <c r="G210" s="10" t="n">
        <f aca="false">E210-(H210*3+3)</f>
        <v>7319</v>
      </c>
      <c r="H210" s="10" t="n">
        <v>3553</v>
      </c>
      <c r="I210" s="10" t="n">
        <v>1635</v>
      </c>
      <c r="J210" s="10" t="n">
        <v>0</v>
      </c>
    </row>
    <row r="211" customFormat="false" ht="12.75" hidden="false" customHeight="false" outlineLevel="0" collapsed="false">
      <c r="A211" s="10" t="s">
        <v>78</v>
      </c>
      <c r="B211" s="11" t="s">
        <v>13</v>
      </c>
      <c r="C211" s="10" t="n">
        <v>71388</v>
      </c>
      <c r="D211" s="10" t="n">
        <v>76567</v>
      </c>
      <c r="E211" s="10" t="n">
        <f aca="false">D211-C211+1</f>
        <v>5180</v>
      </c>
      <c r="F211" s="10" t="n">
        <f aca="false">E211-G211</f>
        <v>1887</v>
      </c>
      <c r="G211" s="10" t="n">
        <f aca="false">E211-(H211*3+3)</f>
        <v>3293</v>
      </c>
      <c r="H211" s="10" t="n">
        <v>628</v>
      </c>
      <c r="I211" s="10" t="n">
        <v>199</v>
      </c>
      <c r="J211" s="12" t="n">
        <v>8E-050</v>
      </c>
    </row>
    <row r="212" customFormat="false" ht="12.75" hidden="false" customHeight="false" outlineLevel="0" collapsed="false">
      <c r="A212" s="15" t="s">
        <v>56</v>
      </c>
      <c r="B212" s="16" t="s">
        <v>13</v>
      </c>
      <c r="C212" s="15" t="n">
        <v>82900</v>
      </c>
      <c r="D212" s="15" t="n">
        <v>87584</v>
      </c>
      <c r="E212" s="15" t="n">
        <f aca="false">D212-C212+1</f>
        <v>4685</v>
      </c>
      <c r="F212" s="15" t="n">
        <f aca="false">E212-G212</f>
        <v>4218</v>
      </c>
      <c r="G212" s="15" t="n">
        <f aca="false">E212-(H212*3+3)</f>
        <v>467</v>
      </c>
      <c r="H212" s="15" t="n">
        <v>1405</v>
      </c>
      <c r="I212" s="15" t="n">
        <v>615</v>
      </c>
      <c r="J212" s="17" t="n">
        <v>4E-175</v>
      </c>
    </row>
    <row r="214" s="7" customFormat="true" ht="13.5" hidden="false" customHeight="false" outlineLevel="0" collapsed="false">
      <c r="A214" s="5" t="s">
        <v>102</v>
      </c>
      <c r="B214" s="6"/>
      <c r="C214" s="5"/>
      <c r="D214" s="5"/>
      <c r="E214" s="5"/>
      <c r="F214" s="5"/>
      <c r="G214" s="5"/>
      <c r="H214" s="5"/>
      <c r="I214" s="5"/>
      <c r="J214" s="5"/>
    </row>
    <row r="215" customFormat="false" ht="26.25" hidden="false" customHeight="false" outlineLevel="0" collapsed="false">
      <c r="A215" s="8" t="s">
        <v>2</v>
      </c>
      <c r="B215" s="9" t="s">
        <v>3</v>
      </c>
      <c r="C215" s="8" t="s">
        <v>4</v>
      </c>
      <c r="D215" s="8" t="s">
        <v>5</v>
      </c>
      <c r="E215" s="8" t="s">
        <v>6</v>
      </c>
      <c r="F215" s="8" t="s">
        <v>7</v>
      </c>
      <c r="G215" s="8" t="s">
        <v>8</v>
      </c>
      <c r="H215" s="8" t="s">
        <v>9</v>
      </c>
      <c r="I215" s="8" t="s">
        <v>10</v>
      </c>
      <c r="J215" s="8" t="s">
        <v>11</v>
      </c>
    </row>
    <row r="216" customFormat="false" ht="12.75" hidden="false" customHeight="false" outlineLevel="0" collapsed="false">
      <c r="A216" s="10" t="s">
        <v>39</v>
      </c>
      <c r="B216" s="11" t="s">
        <v>16</v>
      </c>
      <c r="C216" s="10" t="n">
        <v>3078</v>
      </c>
      <c r="D216" s="10" t="n">
        <v>6869</v>
      </c>
      <c r="E216" s="10" t="n">
        <f aca="false">D216-C216+1</f>
        <v>3792</v>
      </c>
      <c r="F216" s="10" t="n">
        <f aca="false">E216-G216</f>
        <v>2217</v>
      </c>
      <c r="G216" s="10" t="n">
        <f aca="false">E216-(H216*3+3)</f>
        <v>1575</v>
      </c>
      <c r="H216" s="10" t="n">
        <v>738</v>
      </c>
      <c r="I216" s="10" t="n">
        <v>338</v>
      </c>
      <c r="J216" s="12" t="n">
        <v>1E-090</v>
      </c>
    </row>
    <row r="217" customFormat="false" ht="12.75" hidden="false" customHeight="false" outlineLevel="0" collapsed="false">
      <c r="A217" s="1" t="s">
        <v>94</v>
      </c>
      <c r="B217" s="13" t="s">
        <v>13</v>
      </c>
      <c r="C217" s="1" t="n">
        <v>48364</v>
      </c>
      <c r="D217" s="1" t="n">
        <v>49437</v>
      </c>
      <c r="E217" s="1" t="n">
        <f aca="false">D217-C217+1</f>
        <v>1074</v>
      </c>
      <c r="F217" s="1" t="n">
        <f aca="false">E217-G217</f>
        <v>858</v>
      </c>
      <c r="G217" s="1" t="n">
        <f aca="false">E217-(H217*3+3)</f>
        <v>216</v>
      </c>
      <c r="H217" s="1" t="n">
        <v>285</v>
      </c>
      <c r="I217" s="1" t="n">
        <v>124</v>
      </c>
      <c r="J217" s="14" t="n">
        <v>6E-026</v>
      </c>
    </row>
    <row r="218" customFormat="false" ht="12.75" hidden="false" customHeight="false" outlineLevel="0" collapsed="false">
      <c r="A218" s="10" t="s">
        <v>36</v>
      </c>
      <c r="B218" s="11" t="s">
        <v>16</v>
      </c>
      <c r="C218" s="10" t="n">
        <v>72486</v>
      </c>
      <c r="D218" s="10" t="n">
        <v>90945</v>
      </c>
      <c r="E218" s="10" t="n">
        <f aca="false">D218-C218+1</f>
        <v>18460</v>
      </c>
      <c r="F218" s="10" t="n">
        <f aca="false">E218-G218</f>
        <v>6468</v>
      </c>
      <c r="G218" s="10" t="n">
        <f aca="false">E218-(H218*3+3)</f>
        <v>11992</v>
      </c>
      <c r="H218" s="10" t="n">
        <v>2155</v>
      </c>
      <c r="I218" s="10" t="n">
        <v>404</v>
      </c>
      <c r="J218" s="12" t="n">
        <v>3E-110</v>
      </c>
    </row>
    <row r="219" customFormat="false" ht="12.75" hidden="false" customHeight="false" outlineLevel="0" collapsed="false">
      <c r="A219" s="10" t="s">
        <v>15</v>
      </c>
      <c r="B219" s="11" t="s">
        <v>13</v>
      </c>
      <c r="C219" s="10" t="n">
        <v>91884</v>
      </c>
      <c r="D219" s="10" t="n">
        <v>100928</v>
      </c>
      <c r="E219" s="10" t="n">
        <f aca="false">D219-C219+1</f>
        <v>9045</v>
      </c>
      <c r="F219" s="10" t="n">
        <f aca="false">E219-G219</f>
        <v>4608</v>
      </c>
      <c r="G219" s="10" t="n">
        <f aca="false">E219-(H219*3+3)</f>
        <v>4437</v>
      </c>
      <c r="H219" s="10" t="n">
        <v>1535</v>
      </c>
      <c r="I219" s="10" t="n">
        <v>1053</v>
      </c>
      <c r="J219" s="12" t="n">
        <v>0</v>
      </c>
    </row>
    <row r="220" customFormat="false" ht="12.75" hidden="false" customHeight="false" outlineLevel="0" collapsed="false">
      <c r="A220" s="10" t="s">
        <v>38</v>
      </c>
      <c r="B220" s="11" t="s">
        <v>13</v>
      </c>
      <c r="C220" s="10" t="n">
        <v>120301</v>
      </c>
      <c r="D220" s="10" t="n">
        <v>126411</v>
      </c>
      <c r="E220" s="10" t="n">
        <f aca="false">D220-C220+1</f>
        <v>6111</v>
      </c>
      <c r="F220" s="10" t="n">
        <f aca="false">E220-G220</f>
        <v>4620</v>
      </c>
      <c r="G220" s="10" t="n">
        <f aca="false">E220-(H220*3+3)</f>
        <v>1491</v>
      </c>
      <c r="H220" s="10" t="n">
        <v>1539</v>
      </c>
      <c r="I220" s="10" t="n">
        <v>1090</v>
      </c>
      <c r="J220" s="12" t="n">
        <v>0</v>
      </c>
    </row>
    <row r="221" customFormat="false" ht="12.75" hidden="false" customHeight="false" outlineLevel="0" collapsed="false">
      <c r="A221" s="10" t="s">
        <v>22</v>
      </c>
      <c r="B221" s="11" t="s">
        <v>16</v>
      </c>
      <c r="C221" s="10" t="n">
        <v>127953</v>
      </c>
      <c r="D221" s="10" t="n">
        <v>133848</v>
      </c>
      <c r="E221" s="10" t="n">
        <f aca="false">D221-C221+1</f>
        <v>5896</v>
      </c>
      <c r="F221" s="10" t="n">
        <f aca="false">E221-G221</f>
        <v>4515</v>
      </c>
      <c r="G221" s="10" t="n">
        <f aca="false">E221-(H221*3+3)</f>
        <v>1381</v>
      </c>
      <c r="H221" s="10" t="n">
        <v>1504</v>
      </c>
      <c r="I221" s="10" t="n">
        <v>1663</v>
      </c>
      <c r="J221" s="12" t="n">
        <v>0</v>
      </c>
    </row>
    <row r="222" customFormat="false" ht="12.75" hidden="false" customHeight="false" outlineLevel="0" collapsed="false">
      <c r="A222" s="10" t="s">
        <v>82</v>
      </c>
      <c r="B222" s="11" t="s">
        <v>13</v>
      </c>
      <c r="C222" s="10" t="n">
        <v>136599</v>
      </c>
      <c r="D222" s="10" t="n">
        <v>153444</v>
      </c>
      <c r="E222" s="10" t="n">
        <f aca="false">D222-C222+1</f>
        <v>16846</v>
      </c>
      <c r="F222" s="10" t="n">
        <f aca="false">E222-G222</f>
        <v>3324</v>
      </c>
      <c r="G222" s="10" t="n">
        <f aca="false">E222-(H222*3+3)</f>
        <v>13522</v>
      </c>
      <c r="H222" s="10" t="n">
        <v>1107</v>
      </c>
      <c r="I222" s="10" t="n">
        <v>122</v>
      </c>
      <c r="J222" s="12" t="n">
        <v>1E-025</v>
      </c>
    </row>
    <row r="223" customFormat="false" ht="12.75" hidden="false" customHeight="false" outlineLevel="0" collapsed="false">
      <c r="A223" s="10" t="s">
        <v>82</v>
      </c>
      <c r="B223" s="11" t="s">
        <v>16</v>
      </c>
      <c r="C223" s="10" t="n">
        <v>155082</v>
      </c>
      <c r="D223" s="10" t="n">
        <v>155360</v>
      </c>
      <c r="E223" s="10" t="n">
        <f aca="false">D223-C223+1</f>
        <v>279</v>
      </c>
      <c r="F223" s="10" t="n">
        <f aca="false">E223-G223</f>
        <v>279</v>
      </c>
      <c r="G223" s="10" t="n">
        <f aca="false">E223-(H223*3+3)</f>
        <v>0</v>
      </c>
      <c r="H223" s="10" t="n">
        <v>92</v>
      </c>
      <c r="I223" s="10" t="n">
        <v>115</v>
      </c>
      <c r="J223" s="12" t="n">
        <v>3E-023</v>
      </c>
    </row>
    <row r="224" customFormat="false" ht="12.75" hidden="false" customHeight="false" outlineLevel="0" collapsed="false">
      <c r="A224" s="10" t="s">
        <v>38</v>
      </c>
      <c r="B224" s="11" t="s">
        <v>16</v>
      </c>
      <c r="C224" s="10" t="n">
        <v>156079</v>
      </c>
      <c r="D224" s="10" t="n">
        <v>160594</v>
      </c>
      <c r="E224" s="10" t="n">
        <f aca="false">D224-C224+1</f>
        <v>4516</v>
      </c>
      <c r="F224" s="10" t="n">
        <f aca="false">E224-G224</f>
        <v>2694</v>
      </c>
      <c r="G224" s="10" t="n">
        <f aca="false">E224-(H224*3+3)</f>
        <v>1822</v>
      </c>
      <c r="H224" s="10" t="n">
        <v>897</v>
      </c>
      <c r="I224" s="10" t="n">
        <v>299</v>
      </c>
      <c r="J224" s="12" t="n">
        <v>8E-079</v>
      </c>
    </row>
    <row r="225" customFormat="false" ht="12.75" hidden="false" customHeight="false" outlineLevel="0" collapsed="false">
      <c r="A225" s="15" t="s">
        <v>50</v>
      </c>
      <c r="B225" s="16" t="s">
        <v>13</v>
      </c>
      <c r="C225" s="15" t="n">
        <v>160988</v>
      </c>
      <c r="D225" s="15" t="n">
        <v>163554</v>
      </c>
      <c r="E225" s="15" t="n">
        <f aca="false">D225-C225+1</f>
        <v>2567</v>
      </c>
      <c r="F225" s="15" t="n">
        <f aca="false">E225-G225</f>
        <v>1059</v>
      </c>
      <c r="G225" s="15" t="n">
        <f aca="false">E225-(H225*3+3)</f>
        <v>1508</v>
      </c>
      <c r="H225" s="15" t="n">
        <v>352</v>
      </c>
      <c r="I225" s="15" t="n">
        <v>136</v>
      </c>
      <c r="J225" s="17" t="n">
        <v>1E-029</v>
      </c>
    </row>
    <row r="227" s="7" customFormat="true" ht="13.5" hidden="false" customHeight="false" outlineLevel="0" collapsed="false">
      <c r="A227" s="5" t="s">
        <v>103</v>
      </c>
      <c r="B227" s="6"/>
      <c r="C227" s="5"/>
      <c r="D227" s="5"/>
      <c r="E227" s="5"/>
      <c r="F227" s="5"/>
      <c r="G227" s="5"/>
      <c r="H227" s="5"/>
      <c r="I227" s="5"/>
      <c r="J227" s="5"/>
    </row>
    <row r="228" customFormat="false" ht="26.25" hidden="false" customHeight="false" outlineLevel="0" collapsed="false">
      <c r="A228" s="8" t="s">
        <v>2</v>
      </c>
      <c r="B228" s="9" t="s">
        <v>3</v>
      </c>
      <c r="C228" s="8" t="s">
        <v>4</v>
      </c>
      <c r="D228" s="8" t="s">
        <v>5</v>
      </c>
      <c r="E228" s="8" t="s">
        <v>6</v>
      </c>
      <c r="F228" s="8" t="s">
        <v>7</v>
      </c>
      <c r="G228" s="8" t="s">
        <v>8</v>
      </c>
      <c r="H228" s="8" t="s">
        <v>9</v>
      </c>
      <c r="I228" s="8" t="s">
        <v>10</v>
      </c>
      <c r="J228" s="8" t="s">
        <v>11</v>
      </c>
    </row>
    <row r="229" customFormat="false" ht="12.75" hidden="false" customHeight="false" outlineLevel="0" collapsed="false">
      <c r="A229" s="1" t="s">
        <v>104</v>
      </c>
      <c r="B229" s="13" t="s">
        <v>13</v>
      </c>
      <c r="C229" s="1" t="n">
        <v>79</v>
      </c>
      <c r="D229" s="1" t="n">
        <v>2754</v>
      </c>
      <c r="E229" s="1" t="n">
        <f aca="false">D229-C229+1</f>
        <v>2676</v>
      </c>
      <c r="F229" s="1" t="n">
        <f aca="false">E229-G229</f>
        <v>807</v>
      </c>
      <c r="G229" s="1" t="n">
        <f aca="false">E229-(H229*3+3)</f>
        <v>1869</v>
      </c>
      <c r="H229" s="1" t="n">
        <v>268</v>
      </c>
      <c r="I229" s="1" t="n">
        <v>328</v>
      </c>
      <c r="J229" s="14" t="n">
        <v>3E-088</v>
      </c>
    </row>
    <row r="230" customFormat="false" ht="12.75" hidden="false" customHeight="false" outlineLevel="0" collapsed="false">
      <c r="A230" s="1" t="s">
        <v>105</v>
      </c>
      <c r="B230" s="13" t="s">
        <v>13</v>
      </c>
      <c r="C230" s="1" t="n">
        <v>5060</v>
      </c>
      <c r="D230" s="1" t="n">
        <v>11666</v>
      </c>
      <c r="E230" s="1" t="n">
        <f aca="false">D230-C230+1</f>
        <v>6607</v>
      </c>
      <c r="F230" s="1" t="n">
        <f aca="false">E230-G230</f>
        <v>675</v>
      </c>
      <c r="G230" s="1" t="n">
        <f aca="false">E230-(H230*3+3)</f>
        <v>5932</v>
      </c>
      <c r="H230" s="1" t="n">
        <v>224</v>
      </c>
      <c r="I230" s="1" t="n">
        <v>210</v>
      </c>
      <c r="J230" s="14" t="n">
        <v>1E-052</v>
      </c>
    </row>
    <row r="231" customFormat="false" ht="12.75" hidden="false" customHeight="false" outlineLevel="0" collapsed="false">
      <c r="A231" s="1" t="s">
        <v>106</v>
      </c>
      <c r="B231" s="13" t="s">
        <v>13</v>
      </c>
      <c r="C231" s="1" t="n">
        <v>27085</v>
      </c>
      <c r="D231" s="1" t="n">
        <v>38463</v>
      </c>
      <c r="E231" s="1" t="n">
        <f aca="false">D231-C231+1</f>
        <v>11379</v>
      </c>
      <c r="F231" s="1" t="n">
        <f aca="false">E231-G231</f>
        <v>1593</v>
      </c>
      <c r="G231" s="1" t="n">
        <f aca="false">E231-(H231*3+3)</f>
        <v>9786</v>
      </c>
      <c r="H231" s="1" t="n">
        <v>530</v>
      </c>
      <c r="I231" s="1" t="n">
        <v>785</v>
      </c>
      <c r="J231" s="14" t="n">
        <v>0</v>
      </c>
    </row>
    <row r="232" customFormat="false" ht="12.75" hidden="false" customHeight="false" outlineLevel="0" collapsed="false">
      <c r="A232" s="1" t="s">
        <v>107</v>
      </c>
      <c r="B232" s="13" t="s">
        <v>16</v>
      </c>
      <c r="C232" s="1" t="n">
        <v>39741</v>
      </c>
      <c r="D232" s="1" t="n">
        <v>46017</v>
      </c>
      <c r="E232" s="1" t="n">
        <f aca="false">D232-C232+1</f>
        <v>6277</v>
      </c>
      <c r="F232" s="1" t="n">
        <f aca="false">E232-G232</f>
        <v>1590</v>
      </c>
      <c r="G232" s="1" t="n">
        <f aca="false">E232-(H232*3+3)</f>
        <v>4687</v>
      </c>
      <c r="H232" s="1" t="n">
        <v>529</v>
      </c>
      <c r="I232" s="1" t="n">
        <v>1003</v>
      </c>
      <c r="J232" s="14" t="n">
        <v>0</v>
      </c>
    </row>
    <row r="233" customFormat="false" ht="12.75" hidden="false" customHeight="false" outlineLevel="0" collapsed="false">
      <c r="A233" s="10" t="s">
        <v>15</v>
      </c>
      <c r="B233" s="11" t="s">
        <v>13</v>
      </c>
      <c r="C233" s="10" t="n">
        <v>56018</v>
      </c>
      <c r="D233" s="10" t="n">
        <v>59606</v>
      </c>
      <c r="E233" s="10" t="n">
        <f aca="false">D233-C233+1</f>
        <v>3589</v>
      </c>
      <c r="F233" s="10" t="n">
        <f aca="false">E233-G233</f>
        <v>1554</v>
      </c>
      <c r="G233" s="10" t="n">
        <f aca="false">E233-(H233*3+3)</f>
        <v>2035</v>
      </c>
      <c r="H233" s="10" t="n">
        <v>517</v>
      </c>
      <c r="I233" s="10" t="n">
        <v>295</v>
      </c>
      <c r="J233" s="12" t="n">
        <v>3E-078</v>
      </c>
    </row>
    <row r="234" customFormat="false" ht="12.75" hidden="false" customHeight="false" outlineLevel="0" collapsed="false">
      <c r="A234" s="10" t="s">
        <v>108</v>
      </c>
      <c r="B234" s="11" t="s">
        <v>13</v>
      </c>
      <c r="C234" s="10" t="n">
        <v>60192</v>
      </c>
      <c r="D234" s="10" t="n">
        <v>66701</v>
      </c>
      <c r="E234" s="10" t="n">
        <f aca="false">D234-C234+1</f>
        <v>6510</v>
      </c>
      <c r="F234" s="10" t="n">
        <f aca="false">E234-G234</f>
        <v>2427</v>
      </c>
      <c r="G234" s="10" t="n">
        <f aca="false">E234-(H234*3+3)</f>
        <v>4083</v>
      </c>
      <c r="H234" s="10" t="n">
        <v>808</v>
      </c>
      <c r="I234" s="10" t="n">
        <v>108</v>
      </c>
      <c r="J234" s="12" t="n">
        <v>4E-022</v>
      </c>
    </row>
    <row r="235" customFormat="false" ht="12.75" hidden="false" customHeight="false" outlineLevel="0" collapsed="false">
      <c r="A235" s="10" t="s">
        <v>15</v>
      </c>
      <c r="B235" s="11" t="s">
        <v>13</v>
      </c>
      <c r="C235" s="10" t="n">
        <v>67112</v>
      </c>
      <c r="D235" s="10" t="n">
        <v>82708</v>
      </c>
      <c r="E235" s="10" t="n">
        <f aca="false">D235-C235+1</f>
        <v>15597</v>
      </c>
      <c r="F235" s="10" t="n">
        <f aca="false">E235-G235</f>
        <v>7539</v>
      </c>
      <c r="G235" s="10" t="n">
        <f aca="false">E235-(H235*3+3)</f>
        <v>8058</v>
      </c>
      <c r="H235" s="10" t="n">
        <v>2512</v>
      </c>
      <c r="I235" s="10" t="n">
        <v>1286</v>
      </c>
      <c r="J235" s="12" t="n">
        <v>0</v>
      </c>
    </row>
    <row r="236" customFormat="false" ht="12.75" hidden="false" customHeight="false" outlineLevel="0" collapsed="false">
      <c r="A236" s="1" t="s">
        <v>109</v>
      </c>
      <c r="B236" s="13" t="s">
        <v>13</v>
      </c>
      <c r="C236" s="1" t="n">
        <v>86000</v>
      </c>
      <c r="D236" s="1" t="n">
        <v>94938</v>
      </c>
      <c r="E236" s="1" t="n">
        <f aca="false">D236-C236+1</f>
        <v>8939</v>
      </c>
      <c r="F236" s="1" t="n">
        <f aca="false">E236-G236</f>
        <v>1620</v>
      </c>
      <c r="G236" s="1" t="n">
        <f aca="false">E236-(H236*3+3)</f>
        <v>7319</v>
      </c>
      <c r="H236" s="1" t="n">
        <v>539</v>
      </c>
      <c r="I236" s="1" t="n">
        <v>872</v>
      </c>
      <c r="J236" s="14" t="n">
        <v>0</v>
      </c>
    </row>
    <row r="237" customFormat="false" ht="12.75" hidden="false" customHeight="false" outlineLevel="0" collapsed="false">
      <c r="A237" s="10" t="s">
        <v>67</v>
      </c>
      <c r="B237" s="11" t="s">
        <v>13</v>
      </c>
      <c r="C237" s="10" t="n">
        <v>105825</v>
      </c>
      <c r="D237" s="10" t="n">
        <v>109683</v>
      </c>
      <c r="E237" s="10" t="n">
        <f aca="false">D237-C237+1</f>
        <v>3859</v>
      </c>
      <c r="F237" s="10" t="n">
        <f aca="false">E237-G237</f>
        <v>2418</v>
      </c>
      <c r="G237" s="10" t="n">
        <f aca="false">E237-(H237*3+3)</f>
        <v>1441</v>
      </c>
      <c r="H237" s="10" t="n">
        <v>805</v>
      </c>
      <c r="I237" s="10" t="n">
        <v>342</v>
      </c>
      <c r="J237" s="12" t="n">
        <v>3E-092</v>
      </c>
    </row>
    <row r="238" customFormat="false" ht="12.75" hidden="false" customHeight="false" outlineLevel="0" collapsed="false">
      <c r="A238" s="15" t="s">
        <v>110</v>
      </c>
      <c r="B238" s="16" t="s">
        <v>13</v>
      </c>
      <c r="C238" s="15" t="n">
        <v>110232</v>
      </c>
      <c r="D238" s="15" t="n">
        <v>111020</v>
      </c>
      <c r="E238" s="15" t="n">
        <f aca="false">D238-C238+1</f>
        <v>789</v>
      </c>
      <c r="F238" s="15" t="n">
        <f aca="false">E238-G238</f>
        <v>789</v>
      </c>
      <c r="G238" s="15" t="n">
        <f aca="false">E238-(H238*3+3)</f>
        <v>0</v>
      </c>
      <c r="H238" s="15" t="n">
        <v>262</v>
      </c>
      <c r="I238" s="15" t="n">
        <v>259</v>
      </c>
      <c r="J238" s="17" t="n">
        <v>2E-067</v>
      </c>
    </row>
    <row r="239" customFormat="false" ht="23.25" hidden="false" customHeight="true" outlineLevel="0" collapsed="false">
      <c r="A239" s="23" t="s">
        <v>111</v>
      </c>
      <c r="B239" s="23"/>
      <c r="C239" s="23"/>
      <c r="D239" s="23"/>
      <c r="E239" s="23"/>
      <c r="F239" s="23"/>
      <c r="G239" s="23"/>
      <c r="H239" s="23"/>
      <c r="I239" s="23"/>
      <c r="J239" s="23"/>
    </row>
  </sheetData>
  <mergeCells count="2">
    <mergeCell ref="A1:J1"/>
    <mergeCell ref="A239:J2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5T07:46:41Z</dcterms:created>
  <dc:creator>Minkyu</dc:creator>
  <dc:description/>
  <dc:language>en-US</dc:language>
  <cp:lastModifiedBy>Minkyu</cp:lastModifiedBy>
  <dcterms:modified xsi:type="dcterms:W3CDTF">2010-06-02T07:03:07Z</dcterms:modified>
  <cp:revision>0</cp:revision>
  <dc:subject/>
  <dc:title/>
</cp:coreProperties>
</file>